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12"/>
  <workbookPr/>
  <mc:AlternateContent xmlns:mc="http://schemas.openxmlformats.org/markup-compatibility/2006">
    <mc:Choice Requires="x15">
      <x15ac:absPath xmlns:x15ac="http://schemas.microsoft.com/office/spreadsheetml/2010/11/ac" url="/Users/djennings/Nextcloud/production/insight/8/11/x/166698 Hu/assets/"/>
    </mc:Choice>
  </mc:AlternateContent>
  <xr:revisionPtr revIDLastSave="0" documentId="8_{4AB09FC7-B201-C246-B1C7-B17822380484}" xr6:coauthVersionLast="36" xr6:coauthVersionMax="36" xr10:uidLastSave="{00000000-0000-0000-0000-000000000000}"/>
  <bookViews>
    <workbookView xWindow="0" yWindow="460" windowWidth="23040" windowHeight="9300" xr2:uid="{00000000-000D-0000-FFFF-FFFF00000000}"/>
  </bookViews>
  <sheets>
    <sheet name="Supporting data values" sheetId="2" r:id="rId1"/>
  </sheets>
  <calcPr calcId="144525"/>
</workbook>
</file>

<file path=xl/sharedStrings.xml><?xml version="1.0" encoding="utf-8"?>
<sst xmlns="http://schemas.openxmlformats.org/spreadsheetml/2006/main" count="180" uniqueCount="49">
  <si>
    <t>Figure 2A</t>
  </si>
  <si>
    <t>EV</t>
  </si>
  <si>
    <t>RNF112</t>
  </si>
  <si>
    <t>MGC803</t>
  </si>
  <si>
    <t>BGC823</t>
  </si>
  <si>
    <t>Figure 2B</t>
  </si>
  <si>
    <t>CKS1</t>
  </si>
  <si>
    <t>CCNB1</t>
  </si>
  <si>
    <t>SKP2</t>
  </si>
  <si>
    <t>FN1</t>
  </si>
  <si>
    <t>ZEB1</t>
  </si>
  <si>
    <t>Figure 2C</t>
  </si>
  <si>
    <t>Figure 2E</t>
  </si>
  <si>
    <t>Figure 2F</t>
  </si>
  <si>
    <t>Figure 2G</t>
  </si>
  <si>
    <r>
      <rPr>
        <i/>
        <sz val="10"/>
        <rFont val="Arial"/>
      </rPr>
      <t>RNF112</t>
    </r>
    <r>
      <rPr>
        <sz val="10"/>
        <rFont val="Arial"/>
      </rPr>
      <t>+/+</t>
    </r>
  </si>
  <si>
    <r>
      <rPr>
        <i/>
        <sz val="10"/>
        <rFont val="Arial"/>
      </rPr>
      <t>RNF112</t>
    </r>
    <r>
      <rPr>
        <sz val="10"/>
        <rFont val="Arial"/>
      </rPr>
      <t>-/-</t>
    </r>
  </si>
  <si>
    <t>Figure 2H</t>
  </si>
  <si>
    <t>Figure 2J</t>
  </si>
  <si>
    <t>Figure 2K</t>
  </si>
  <si>
    <t>Figure 3E</t>
  </si>
  <si>
    <t>Figure 5E</t>
  </si>
  <si>
    <t>RNF112-WT</t>
  </si>
  <si>
    <t>RNF112-Mut</t>
  </si>
  <si>
    <t>Figure 5F</t>
  </si>
  <si>
    <t>Figure 5G</t>
  </si>
  <si>
    <t>Figure 5H</t>
  </si>
  <si>
    <t>Figure 6D</t>
  </si>
  <si>
    <t>DMSO</t>
  </si>
  <si>
    <t>RCM-1</t>
  </si>
  <si>
    <t>Figure 7B</t>
  </si>
  <si>
    <r>
      <rPr>
        <i/>
        <sz val="10"/>
        <color theme="1"/>
        <rFont val="Arial"/>
        <charset val="134"/>
      </rPr>
      <t>RNF112</t>
    </r>
    <r>
      <rPr>
        <sz val="10"/>
        <color theme="1"/>
        <rFont val="Arial"/>
        <charset val="134"/>
      </rPr>
      <t>+/+</t>
    </r>
  </si>
  <si>
    <r>
      <rPr>
        <i/>
        <sz val="10"/>
        <color theme="1"/>
        <rFont val="Arial"/>
        <charset val="134"/>
      </rPr>
      <t>RNF112</t>
    </r>
    <r>
      <rPr>
        <sz val="10"/>
        <color theme="1"/>
        <rFont val="Arial"/>
        <charset val="134"/>
      </rPr>
      <t>-/-</t>
    </r>
  </si>
  <si>
    <t>Supplemental Figure 5D</t>
  </si>
  <si>
    <t>WT+EV</t>
  </si>
  <si>
    <r>
      <rPr>
        <i/>
        <sz val="10"/>
        <color theme="1"/>
        <rFont val="Arial"/>
        <charset val="134"/>
      </rPr>
      <t>RNF112</t>
    </r>
    <r>
      <rPr>
        <sz val="10"/>
        <color theme="1"/>
        <rFont val="Arial"/>
        <charset val="134"/>
      </rPr>
      <t xml:space="preserve"> KO+EV</t>
    </r>
  </si>
  <si>
    <r>
      <rPr>
        <i/>
        <sz val="10"/>
        <color theme="1"/>
        <rFont val="Arial"/>
        <charset val="134"/>
      </rPr>
      <t>RNF112</t>
    </r>
    <r>
      <rPr>
        <sz val="10"/>
        <color theme="1"/>
        <rFont val="Arial"/>
        <charset val="134"/>
      </rPr>
      <t xml:space="preserve"> KO+RNF112</t>
    </r>
  </si>
  <si>
    <t>Supplemental Figure 5E</t>
  </si>
  <si>
    <t>Supplemental Figure 5F</t>
  </si>
  <si>
    <t>Supplemental Figure 6A</t>
  </si>
  <si>
    <t>RNF112+FOXM1</t>
  </si>
  <si>
    <t>Supplemental Figure 6B</t>
  </si>
  <si>
    <t>Supplemental Figure 6D</t>
  </si>
  <si>
    <t>Supplemental Figure 6E</t>
  </si>
  <si>
    <t>Supplemental Figure 6G</t>
  </si>
  <si>
    <r>
      <rPr>
        <i/>
        <sz val="10"/>
        <color theme="1"/>
        <rFont val="Arial"/>
        <charset val="134"/>
      </rPr>
      <t>RNF112</t>
    </r>
    <r>
      <rPr>
        <sz val="10"/>
        <color theme="1"/>
        <rFont val="Arial"/>
        <charset val="134"/>
      </rPr>
      <t xml:space="preserve"> KO+shFOXM1</t>
    </r>
  </si>
  <si>
    <t>Supplemental Figure 6H</t>
  </si>
  <si>
    <t>Supplemental Figure 6I</t>
  </si>
  <si>
    <t>Supplemental Figure 7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000_);[Red]\(0.0000\)"/>
  </numFmts>
  <fonts count="7" x14ac:knownFonts="1">
    <font>
      <sz val="11"/>
      <color theme="1"/>
      <name val="Calibri"/>
      <charset val="134"/>
      <scheme val="minor"/>
    </font>
    <font>
      <sz val="10"/>
      <color theme="1"/>
      <name val="Arial"/>
      <charset val="134"/>
    </font>
    <font>
      <sz val="10"/>
      <name val="Arial"/>
    </font>
    <font>
      <i/>
      <sz val="10"/>
      <name val="Arial"/>
    </font>
    <font>
      <i/>
      <sz val="10"/>
      <color theme="1"/>
      <name val="Arial"/>
      <charset val="134"/>
    </font>
    <font>
      <sz val="10"/>
      <color theme="1"/>
      <name val="Calibri"/>
      <charset val="134"/>
      <scheme val="minor"/>
    </font>
    <font>
      <sz val="10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>
      <alignment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Alignment="1">
      <alignment horizontal="center"/>
    </xf>
    <xf numFmtId="168" fontId="2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/>
    </xf>
    <xf numFmtId="0" fontId="5" fillId="0" borderId="0" xfId="0" applyFont="1" applyAlignment="1">
      <alignment horizontal="center" vertical="center"/>
    </xf>
    <xf numFmtId="168" fontId="2" fillId="0" borderId="0" xfId="0" applyNumberFormat="1" applyFont="1" applyFill="1" applyAlignment="1">
      <alignment horizontal="center"/>
    </xf>
    <xf numFmtId="168" fontId="6" fillId="0" borderId="0" xfId="0" applyNumberFormat="1" applyFont="1" applyAlignment="1">
      <alignment horizontal="center"/>
    </xf>
    <xf numFmtId="0" fontId="2" fillId="0" borderId="0" xfId="0" applyFont="1" applyAlignment="1"/>
    <xf numFmtId="0" fontId="1" fillId="0" borderId="0" xfId="0" applyFont="1" applyFill="1" applyAlignment="1">
      <alignment horizontal="center" vertic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colors>
    <mruColors>
      <color rgb="FFFF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63"/>
  <sheetViews>
    <sheetView tabSelected="1" topLeftCell="A115" workbookViewId="0">
      <selection activeCell="L135" sqref="L135"/>
    </sheetView>
  </sheetViews>
  <sheetFormatPr baseColWidth="10" defaultColWidth="9" defaultRowHeight="13" x14ac:dyDescent="0.2"/>
  <cols>
    <col min="1" max="7" width="12.83203125" style="1"/>
    <col min="8" max="16" width="12.83203125" style="2"/>
    <col min="17" max="16384" width="9" style="2"/>
  </cols>
  <sheetData>
    <row r="1" spans="1:7" x14ac:dyDescent="0.2">
      <c r="A1" s="13" t="s">
        <v>0</v>
      </c>
      <c r="B1" s="13"/>
      <c r="C1" s="13"/>
      <c r="D1" s="13"/>
      <c r="E1" s="13"/>
      <c r="F1" s="13"/>
      <c r="G1" s="13"/>
    </row>
    <row r="2" spans="1:7" x14ac:dyDescent="0.2">
      <c r="A2" s="3"/>
      <c r="B2" s="13" t="s">
        <v>1</v>
      </c>
      <c r="C2" s="13"/>
      <c r="D2" s="13"/>
      <c r="E2" s="13" t="s">
        <v>2</v>
      </c>
      <c r="F2" s="13"/>
      <c r="G2" s="13"/>
    </row>
    <row r="3" spans="1:7" x14ac:dyDescent="0.15">
      <c r="A3" s="4" t="s">
        <v>3</v>
      </c>
      <c r="B3" s="5">
        <v>0.94340560900000003</v>
      </c>
      <c r="C3" s="5">
        <v>0.99757960499999998</v>
      </c>
      <c r="D3" s="5">
        <v>1.0590147860000001</v>
      </c>
      <c r="E3" s="5">
        <v>0.49389443999999999</v>
      </c>
      <c r="F3" s="5">
        <v>0.46169774299999999</v>
      </c>
      <c r="G3" s="5">
        <v>0.46354825100000002</v>
      </c>
    </row>
    <row r="4" spans="1:7" x14ac:dyDescent="0.15">
      <c r="A4" s="4" t="s">
        <v>4</v>
      </c>
      <c r="B4" s="5">
        <v>0.96328858799999995</v>
      </c>
      <c r="C4" s="5">
        <v>0.96174075699999995</v>
      </c>
      <c r="D4" s="5">
        <v>1.074970655</v>
      </c>
      <c r="E4" s="5">
        <v>0.47253357000000001</v>
      </c>
      <c r="F4" s="5">
        <v>0.48482388799999998</v>
      </c>
      <c r="G4" s="5">
        <v>0.52326267699999995</v>
      </c>
    </row>
    <row r="5" spans="1:7" x14ac:dyDescent="0.15">
      <c r="A5" s="4"/>
      <c r="B5" s="4"/>
      <c r="C5" s="4"/>
      <c r="D5" s="4"/>
      <c r="E5" s="4"/>
      <c r="F5" s="4"/>
      <c r="G5" s="4"/>
    </row>
    <row r="6" spans="1:7" x14ac:dyDescent="0.2">
      <c r="A6" s="13" t="s">
        <v>5</v>
      </c>
      <c r="B6" s="13"/>
      <c r="C6" s="13"/>
      <c r="D6" s="13"/>
      <c r="E6" s="13"/>
      <c r="F6" s="13"/>
      <c r="G6" s="13"/>
    </row>
    <row r="7" spans="1:7" x14ac:dyDescent="0.2">
      <c r="A7" s="3"/>
      <c r="B7" s="13" t="s">
        <v>1</v>
      </c>
      <c r="C7" s="13"/>
      <c r="D7" s="13"/>
      <c r="E7" s="13" t="s">
        <v>2</v>
      </c>
      <c r="F7" s="13"/>
      <c r="G7" s="13"/>
    </row>
    <row r="8" spans="1:7" x14ac:dyDescent="0.15">
      <c r="A8" s="6" t="s">
        <v>6</v>
      </c>
      <c r="B8" s="5">
        <v>0.94179225200000005</v>
      </c>
      <c r="C8" s="5">
        <v>1.09236482</v>
      </c>
      <c r="D8" s="5">
        <v>0.97202443299999997</v>
      </c>
      <c r="E8" s="5">
        <v>0.54746092599999996</v>
      </c>
      <c r="F8" s="5">
        <v>0.41478245899999999</v>
      </c>
      <c r="G8" s="5">
        <v>0.47676326600000002</v>
      </c>
    </row>
    <row r="9" spans="1:7" x14ac:dyDescent="0.15">
      <c r="A9" s="6" t="s">
        <v>7</v>
      </c>
      <c r="B9" s="5">
        <v>0.82901380300000005</v>
      </c>
      <c r="C9" s="5">
        <v>1.2480338010000001</v>
      </c>
      <c r="D9" s="5">
        <v>0.96652232699999996</v>
      </c>
      <c r="E9" s="5">
        <v>0.452768214</v>
      </c>
      <c r="F9" s="5">
        <v>0.48564952900000002</v>
      </c>
      <c r="G9" s="5">
        <v>0.40946652700000002</v>
      </c>
    </row>
    <row r="10" spans="1:7" x14ac:dyDescent="0.15">
      <c r="A10" s="6" t="s">
        <v>8</v>
      </c>
      <c r="B10" s="5">
        <v>1.1366482339999999</v>
      </c>
      <c r="C10" s="5">
        <v>0.96492340300000001</v>
      </c>
      <c r="D10" s="5">
        <v>0.91176114100000005</v>
      </c>
      <c r="E10" s="5">
        <v>0.68094763700000005</v>
      </c>
      <c r="F10" s="5">
        <v>0.56755823999999999</v>
      </c>
      <c r="G10" s="5">
        <v>0.58347434499999995</v>
      </c>
    </row>
    <row r="11" spans="1:7" x14ac:dyDescent="0.15">
      <c r="A11" s="6" t="s">
        <v>9</v>
      </c>
      <c r="B11" s="5">
        <v>1.0131937550000001</v>
      </c>
      <c r="C11" s="5">
        <v>0.916943226</v>
      </c>
      <c r="D11" s="5">
        <v>1.0763785859999999</v>
      </c>
      <c r="E11" s="5">
        <v>0.54136670399999998</v>
      </c>
      <c r="F11" s="5">
        <v>0.39780709199999997</v>
      </c>
      <c r="G11" s="5">
        <v>0.61545822699999997</v>
      </c>
    </row>
    <row r="12" spans="1:7" x14ac:dyDescent="0.15">
      <c r="A12" s="6" t="s">
        <v>10</v>
      </c>
      <c r="B12" s="5">
        <v>1.0269106690000001</v>
      </c>
      <c r="C12" s="5">
        <v>0.98304740700000004</v>
      </c>
      <c r="D12" s="5">
        <v>0.99058756599999997</v>
      </c>
      <c r="E12" s="5">
        <v>0.72983852400000004</v>
      </c>
      <c r="F12" s="5">
        <v>0.68218467000000005</v>
      </c>
      <c r="G12" s="5">
        <v>0.62862119500000002</v>
      </c>
    </row>
    <row r="13" spans="1:7" x14ac:dyDescent="0.15">
      <c r="A13" s="4"/>
      <c r="B13" s="4"/>
      <c r="C13" s="4"/>
      <c r="D13" s="4"/>
      <c r="E13" s="4"/>
      <c r="F13" s="4"/>
      <c r="G13" s="4"/>
    </row>
    <row r="14" spans="1:7" x14ac:dyDescent="0.2">
      <c r="A14" s="13" t="s">
        <v>11</v>
      </c>
      <c r="B14" s="13"/>
      <c r="C14" s="13"/>
      <c r="D14" s="13"/>
      <c r="E14" s="13"/>
      <c r="F14" s="13"/>
      <c r="G14" s="13"/>
    </row>
    <row r="15" spans="1:7" x14ac:dyDescent="0.2">
      <c r="A15" s="7"/>
      <c r="B15" s="13" t="s">
        <v>1</v>
      </c>
      <c r="C15" s="13"/>
      <c r="D15" s="13"/>
      <c r="E15" s="13" t="s">
        <v>2</v>
      </c>
      <c r="F15" s="13"/>
      <c r="G15" s="13"/>
    </row>
    <row r="16" spans="1:7" x14ac:dyDescent="0.15">
      <c r="A16" s="6" t="s">
        <v>6</v>
      </c>
      <c r="B16" s="5">
        <v>1.02464657</v>
      </c>
      <c r="C16" s="5">
        <v>1.023144002</v>
      </c>
      <c r="D16" s="5">
        <v>0.95386990500000002</v>
      </c>
      <c r="E16" s="5">
        <v>0.71202458300000004</v>
      </c>
      <c r="F16" s="5">
        <v>0.73095673400000005</v>
      </c>
      <c r="G16" s="5">
        <v>0.77693656099999997</v>
      </c>
    </row>
    <row r="17" spans="1:7" x14ac:dyDescent="0.15">
      <c r="A17" s="6" t="s">
        <v>7</v>
      </c>
      <c r="B17" s="5">
        <v>0.99536851800000004</v>
      </c>
      <c r="C17" s="5">
        <v>1.066023132</v>
      </c>
      <c r="D17" s="5">
        <v>0.94243079900000004</v>
      </c>
      <c r="E17" s="5">
        <v>0.61517865500000002</v>
      </c>
      <c r="F17" s="5">
        <v>0.88143830199999995</v>
      </c>
      <c r="G17" s="5">
        <v>0.725921288</v>
      </c>
    </row>
    <row r="18" spans="1:7" x14ac:dyDescent="0.15">
      <c r="A18" s="6" t="s">
        <v>8</v>
      </c>
      <c r="B18" s="5">
        <v>1.07682006</v>
      </c>
      <c r="C18" s="5">
        <v>1.0643351160000001</v>
      </c>
      <c r="D18" s="5">
        <v>0.87252618900000001</v>
      </c>
      <c r="E18" s="5">
        <v>0.58894316999999996</v>
      </c>
      <c r="F18" s="5">
        <v>0.54484816999999997</v>
      </c>
      <c r="G18" s="5">
        <v>0.62065560200000003</v>
      </c>
    </row>
    <row r="19" spans="1:7" x14ac:dyDescent="0.15">
      <c r="A19" s="6" t="s">
        <v>9</v>
      </c>
      <c r="B19" s="5">
        <v>0.97498291400000003</v>
      </c>
      <c r="C19" s="5">
        <v>0.99741824400000001</v>
      </c>
      <c r="D19" s="5">
        <v>1.0283138540000001</v>
      </c>
      <c r="E19" s="5">
        <v>0.55789559600000005</v>
      </c>
      <c r="F19" s="5">
        <v>0.55194505500000002</v>
      </c>
      <c r="G19" s="5">
        <v>0.58097051</v>
      </c>
    </row>
    <row r="20" spans="1:7" x14ac:dyDescent="0.15">
      <c r="A20" s="6" t="s">
        <v>10</v>
      </c>
      <c r="B20" s="5">
        <v>1.0300191809999999</v>
      </c>
      <c r="C20" s="5">
        <v>0.97710347200000003</v>
      </c>
      <c r="D20" s="5">
        <v>0.99360583000000002</v>
      </c>
      <c r="E20" s="5">
        <v>0.79224294699999998</v>
      </c>
      <c r="F20" s="5">
        <v>0.74788619300000003</v>
      </c>
      <c r="G20" s="5">
        <v>0.77578561700000004</v>
      </c>
    </row>
    <row r="21" spans="1:7" x14ac:dyDescent="0.15">
      <c r="A21" s="4"/>
      <c r="B21" s="4"/>
      <c r="C21" s="4"/>
      <c r="D21" s="4"/>
      <c r="E21" s="4"/>
      <c r="F21" s="4"/>
      <c r="G21" s="4"/>
    </row>
    <row r="22" spans="1:7" x14ac:dyDescent="0.2">
      <c r="A22" s="13" t="s">
        <v>12</v>
      </c>
      <c r="B22" s="13"/>
      <c r="C22" s="13"/>
      <c r="D22" s="13"/>
      <c r="E22" s="13"/>
      <c r="F22" s="13"/>
      <c r="G22" s="13"/>
    </row>
    <row r="23" spans="1:7" x14ac:dyDescent="0.15">
      <c r="A23" s="4"/>
      <c r="B23" s="13" t="s">
        <v>1</v>
      </c>
      <c r="C23" s="13"/>
      <c r="D23" s="13"/>
      <c r="E23" s="13" t="s">
        <v>2</v>
      </c>
      <c r="F23" s="13"/>
      <c r="G23" s="13"/>
    </row>
    <row r="24" spans="1:7" x14ac:dyDescent="0.15">
      <c r="A24" s="4" t="s">
        <v>3</v>
      </c>
      <c r="B24" s="5">
        <v>0.88461538500000003</v>
      </c>
      <c r="C24" s="5">
        <v>0.98076923100000002</v>
      </c>
      <c r="D24" s="5">
        <v>1.1410256409999999</v>
      </c>
      <c r="E24" s="5">
        <v>0.41666666699999999</v>
      </c>
      <c r="F24" s="5">
        <v>0.43589743600000003</v>
      </c>
      <c r="G24" s="5">
        <v>0.301282051</v>
      </c>
    </row>
    <row r="25" spans="1:7" x14ac:dyDescent="0.15">
      <c r="A25" s="4" t="s">
        <v>4</v>
      </c>
      <c r="B25" s="5">
        <v>1.0268817203940299</v>
      </c>
      <c r="C25" s="5">
        <v>1.0107526883253599</v>
      </c>
      <c r="D25" s="5">
        <v>0.96236559128061006</v>
      </c>
      <c r="E25" s="5">
        <v>0.36559139802982998</v>
      </c>
      <c r="F25" s="5">
        <v>0.27419354852237299</v>
      </c>
      <c r="G25" s="5">
        <v>0.41935483881789798</v>
      </c>
    </row>
    <row r="26" spans="1:7" x14ac:dyDescent="0.15">
      <c r="A26" s="4"/>
    </row>
    <row r="27" spans="1:7" x14ac:dyDescent="0.2">
      <c r="A27" s="13" t="s">
        <v>13</v>
      </c>
      <c r="B27" s="13"/>
      <c r="C27" s="13"/>
      <c r="D27" s="13"/>
      <c r="E27" s="13"/>
      <c r="F27" s="13"/>
      <c r="G27" s="13"/>
    </row>
    <row r="28" spans="1:7" x14ac:dyDescent="0.15">
      <c r="A28" s="4"/>
      <c r="B28" s="13" t="s">
        <v>1</v>
      </c>
      <c r="C28" s="13"/>
      <c r="D28" s="13"/>
      <c r="E28" s="13" t="s">
        <v>2</v>
      </c>
      <c r="F28" s="13"/>
      <c r="G28" s="13"/>
    </row>
    <row r="29" spans="1:7" x14ac:dyDescent="0.15">
      <c r="A29" s="4" t="s">
        <v>3</v>
      </c>
      <c r="B29" s="5">
        <v>1.0302909870000001</v>
      </c>
      <c r="C29" s="5">
        <v>0.97197262900000003</v>
      </c>
      <c r="D29" s="5">
        <v>0.99789189899999997</v>
      </c>
      <c r="E29" s="5">
        <v>0.31751105899999998</v>
      </c>
      <c r="F29" s="5">
        <v>0.29159178899999999</v>
      </c>
      <c r="G29" s="5">
        <v>0.27647221500000002</v>
      </c>
    </row>
    <row r="30" spans="1:7" x14ac:dyDescent="0.15">
      <c r="A30" s="4" t="s">
        <v>4</v>
      </c>
      <c r="B30" s="5">
        <v>0.993121238340402</v>
      </c>
      <c r="C30" s="5">
        <v>1.03697334496532</v>
      </c>
      <c r="D30" s="5">
        <v>0.96990541669427999</v>
      </c>
      <c r="E30" s="5">
        <v>0.52364574402592301</v>
      </c>
      <c r="F30" s="5">
        <v>0.47463456526061198</v>
      </c>
      <c r="G30" s="5">
        <v>0.45399828028181799</v>
      </c>
    </row>
    <row r="32" spans="1:7" x14ac:dyDescent="0.2">
      <c r="A32" s="13" t="s">
        <v>14</v>
      </c>
      <c r="B32" s="13"/>
      <c r="C32" s="13"/>
      <c r="D32" s="13"/>
      <c r="E32" s="13"/>
      <c r="F32" s="13"/>
      <c r="G32" s="13"/>
    </row>
    <row r="33" spans="1:7" x14ac:dyDescent="0.15">
      <c r="A33" s="3"/>
      <c r="B33" s="14" t="s">
        <v>15</v>
      </c>
      <c r="C33" s="15"/>
      <c r="D33" s="15"/>
      <c r="E33" s="14" t="s">
        <v>16</v>
      </c>
      <c r="F33" s="15"/>
      <c r="G33" s="15"/>
    </row>
    <row r="34" spans="1:7" x14ac:dyDescent="0.15">
      <c r="A34" s="4" t="s">
        <v>3</v>
      </c>
      <c r="B34" s="5">
        <v>1.0437114199999999</v>
      </c>
      <c r="C34" s="5">
        <v>0.96295889999999995</v>
      </c>
      <c r="D34" s="5">
        <v>0.99332968099999996</v>
      </c>
      <c r="E34" s="5">
        <v>1.824018779</v>
      </c>
      <c r="F34" s="5">
        <v>1.7825980239999999</v>
      </c>
      <c r="G34" s="5">
        <v>1.8527699950000001</v>
      </c>
    </row>
    <row r="36" spans="1:7" x14ac:dyDescent="0.2">
      <c r="A36" s="13" t="s">
        <v>17</v>
      </c>
      <c r="B36" s="13"/>
      <c r="C36" s="13"/>
      <c r="D36" s="13"/>
      <c r="E36" s="13"/>
      <c r="F36" s="13"/>
      <c r="G36" s="13"/>
    </row>
    <row r="37" spans="1:7" x14ac:dyDescent="0.15">
      <c r="A37" s="3"/>
      <c r="B37" s="14" t="s">
        <v>15</v>
      </c>
      <c r="C37" s="15"/>
      <c r="D37" s="15"/>
      <c r="E37" s="14" t="s">
        <v>16</v>
      </c>
      <c r="F37" s="15"/>
      <c r="G37" s="15"/>
    </row>
    <row r="38" spans="1:7" x14ac:dyDescent="0.15">
      <c r="A38" s="6" t="s">
        <v>6</v>
      </c>
      <c r="B38" s="5">
        <v>0.97252499999999997</v>
      </c>
      <c r="C38" s="5">
        <v>1.0151159999999999</v>
      </c>
      <c r="D38" s="5">
        <v>1.012939</v>
      </c>
      <c r="E38" s="5">
        <v>1.699892</v>
      </c>
      <c r="F38" s="5">
        <v>1.541369</v>
      </c>
      <c r="G38" s="5">
        <v>1.5177799999999999</v>
      </c>
    </row>
    <row r="39" spans="1:7" x14ac:dyDescent="0.15">
      <c r="A39" s="6" t="s">
        <v>7</v>
      </c>
      <c r="B39" s="5">
        <v>1.0301640000000001</v>
      </c>
      <c r="C39" s="5">
        <v>0.99121999999999999</v>
      </c>
      <c r="D39" s="5">
        <v>0.97931699999999999</v>
      </c>
      <c r="E39" s="5">
        <v>2.043037</v>
      </c>
      <c r="F39" s="5">
        <v>1.904334</v>
      </c>
      <c r="G39" s="5">
        <v>1.9831300000000001</v>
      </c>
    </row>
    <row r="40" spans="1:7" x14ac:dyDescent="0.15">
      <c r="A40" s="6" t="s">
        <v>8</v>
      </c>
      <c r="B40" s="5">
        <v>0.95150500000000005</v>
      </c>
      <c r="C40" s="5">
        <v>1.0004690000000001</v>
      </c>
      <c r="D40" s="5">
        <v>1.050475</v>
      </c>
      <c r="E40" s="5">
        <v>2.1534759999999999</v>
      </c>
      <c r="F40" s="5">
        <v>2.032559</v>
      </c>
      <c r="G40" s="5">
        <v>1.9835510000000001</v>
      </c>
    </row>
    <row r="41" spans="1:7" x14ac:dyDescent="0.15">
      <c r="A41" s="6" t="s">
        <v>9</v>
      </c>
      <c r="B41" s="5">
        <v>1.0278959999999999</v>
      </c>
      <c r="C41" s="5">
        <v>0.94869400000000004</v>
      </c>
      <c r="D41" s="5">
        <v>1.025474</v>
      </c>
      <c r="E41" s="5">
        <v>3.2222691000000001</v>
      </c>
      <c r="F41" s="5">
        <v>2.8145153999999999</v>
      </c>
      <c r="G41" s="5">
        <v>2.9244693000000002</v>
      </c>
    </row>
    <row r="42" spans="1:7" x14ac:dyDescent="0.15">
      <c r="A42" s="6" t="s">
        <v>10</v>
      </c>
      <c r="B42" s="5">
        <v>1.0092540000000001</v>
      </c>
      <c r="C42" s="5">
        <v>1.00719</v>
      </c>
      <c r="D42" s="5">
        <v>0.98375800000000002</v>
      </c>
      <c r="E42" s="5">
        <v>2.63504</v>
      </c>
      <c r="F42" s="5">
        <v>2.5254020000000001</v>
      </c>
      <c r="G42" s="5">
        <v>2.5885359999999999</v>
      </c>
    </row>
    <row r="44" spans="1:7" x14ac:dyDescent="0.2">
      <c r="A44" s="13" t="s">
        <v>18</v>
      </c>
      <c r="B44" s="13"/>
      <c r="C44" s="13"/>
      <c r="D44" s="13"/>
      <c r="E44" s="13"/>
      <c r="F44" s="13"/>
      <c r="G44" s="13"/>
    </row>
    <row r="45" spans="1:7" x14ac:dyDescent="0.15">
      <c r="A45" s="3"/>
      <c r="B45" s="14" t="s">
        <v>15</v>
      </c>
      <c r="C45" s="15"/>
      <c r="D45" s="15"/>
      <c r="E45" s="14" t="s">
        <v>16</v>
      </c>
      <c r="F45" s="15"/>
      <c r="G45" s="15"/>
    </row>
    <row r="46" spans="1:7" x14ac:dyDescent="0.15">
      <c r="A46" s="8" t="s">
        <v>3</v>
      </c>
      <c r="B46" s="5">
        <v>0.95089285728294404</v>
      </c>
      <c r="C46" s="5">
        <v>1.00446428570155</v>
      </c>
      <c r="D46" s="5">
        <v>1.04464285701551</v>
      </c>
      <c r="E46" s="5">
        <v>2.3169642857609798</v>
      </c>
      <c r="F46" s="5">
        <v>2.6919642856421202</v>
      </c>
      <c r="G46" s="5">
        <v>2.4508928577583902</v>
      </c>
    </row>
    <row r="47" spans="1:7" x14ac:dyDescent="0.15">
      <c r="A47" s="8"/>
      <c r="B47" s="8"/>
      <c r="C47" s="8"/>
      <c r="D47" s="8"/>
      <c r="E47" s="8"/>
      <c r="F47" s="8"/>
      <c r="G47" s="8"/>
    </row>
    <row r="48" spans="1:7" x14ac:dyDescent="0.2">
      <c r="A48" s="13" t="s">
        <v>19</v>
      </c>
      <c r="B48" s="13"/>
      <c r="C48" s="13"/>
      <c r="D48" s="13"/>
      <c r="E48" s="13"/>
      <c r="F48" s="13"/>
      <c r="G48" s="13"/>
    </row>
    <row r="49" spans="1:11" x14ac:dyDescent="0.15">
      <c r="A49" s="3"/>
      <c r="B49" s="16" t="s">
        <v>15</v>
      </c>
      <c r="C49" s="17"/>
      <c r="D49" s="17"/>
      <c r="E49" s="16" t="s">
        <v>16</v>
      </c>
      <c r="F49" s="17"/>
      <c r="G49" s="17"/>
    </row>
    <row r="50" spans="1:11" x14ac:dyDescent="0.15">
      <c r="A50" s="8" t="s">
        <v>3</v>
      </c>
      <c r="B50" s="5">
        <v>1.02412868653436</v>
      </c>
      <c r="C50" s="5">
        <v>1.0053619300893599</v>
      </c>
      <c r="D50" s="5">
        <v>0.97050938337628101</v>
      </c>
      <c r="E50" s="5">
        <v>2.1179624664948702</v>
      </c>
      <c r="F50" s="5">
        <v>2.0402144774494402</v>
      </c>
      <c r="G50" s="5">
        <v>2.1072386056691599</v>
      </c>
    </row>
    <row r="51" spans="1:11" x14ac:dyDescent="0.15">
      <c r="A51" s="8"/>
      <c r="B51" s="8"/>
      <c r="C51" s="8"/>
      <c r="D51" s="8"/>
      <c r="E51" s="8"/>
      <c r="F51" s="8"/>
      <c r="G51" s="8"/>
    </row>
    <row r="52" spans="1:11" x14ac:dyDescent="0.2">
      <c r="A52" s="13" t="s">
        <v>20</v>
      </c>
      <c r="B52" s="13"/>
      <c r="C52" s="13"/>
      <c r="D52" s="13"/>
      <c r="E52" s="13"/>
      <c r="F52" s="13"/>
      <c r="G52" s="13"/>
      <c r="H52" s="13"/>
      <c r="I52" s="13"/>
      <c r="J52" s="13"/>
      <c r="K52" s="13"/>
    </row>
    <row r="53" spans="1:11" ht="14" x14ac:dyDescent="0.2">
      <c r="A53" s="9"/>
      <c r="B53" s="18" t="s">
        <v>1</v>
      </c>
      <c r="C53" s="18"/>
      <c r="D53" s="18"/>
      <c r="E53" s="18"/>
      <c r="F53" s="18"/>
      <c r="G53" s="18" t="s">
        <v>2</v>
      </c>
      <c r="H53" s="18"/>
      <c r="I53" s="18"/>
      <c r="J53" s="18"/>
      <c r="K53" s="18"/>
    </row>
    <row r="54" spans="1:11" x14ac:dyDescent="0.15">
      <c r="A54" s="6" t="s">
        <v>6</v>
      </c>
      <c r="B54" s="5">
        <v>0.92484599999999995</v>
      </c>
      <c r="C54" s="5">
        <v>1.196679668</v>
      </c>
      <c r="D54" s="5">
        <v>1.0038899999999999</v>
      </c>
      <c r="E54" s="5">
        <v>0.92108500000000004</v>
      </c>
      <c r="F54" s="5">
        <v>0.97716160500000004</v>
      </c>
      <c r="G54" s="5">
        <v>0.75730500000000001</v>
      </c>
      <c r="H54" s="5">
        <v>0.75360700000000003</v>
      </c>
      <c r="I54" s="5">
        <v>0.78248099999999998</v>
      </c>
      <c r="J54" s="5">
        <v>0.67633900000000002</v>
      </c>
      <c r="K54" s="5">
        <v>0.69778399999999996</v>
      </c>
    </row>
    <row r="55" spans="1:11" x14ac:dyDescent="0.15">
      <c r="A55" s="6" t="s">
        <v>7</v>
      </c>
      <c r="B55" s="5">
        <v>0.97358999999999996</v>
      </c>
      <c r="C55" s="5">
        <v>1.2284090759999999</v>
      </c>
      <c r="D55" s="5">
        <v>0.97645999999999999</v>
      </c>
      <c r="E55" s="5">
        <v>0.88821499999999998</v>
      </c>
      <c r="F55" s="5">
        <v>0.96406906199999998</v>
      </c>
      <c r="G55" s="5">
        <v>0.49433199999999999</v>
      </c>
      <c r="H55" s="5">
        <v>0.64670000000000005</v>
      </c>
      <c r="I55" s="5">
        <v>0.67666199999999999</v>
      </c>
      <c r="J55" s="5">
        <v>0.64245600000000003</v>
      </c>
      <c r="K55" s="5">
        <v>0.63945600000000002</v>
      </c>
    </row>
    <row r="56" spans="1:11" x14ac:dyDescent="0.15">
      <c r="A56" s="6" t="s">
        <v>8</v>
      </c>
      <c r="B56" s="5">
        <v>0.90295400000000003</v>
      </c>
      <c r="C56" s="5">
        <v>1.3028721830000001</v>
      </c>
      <c r="D56" s="5">
        <v>1.052929</v>
      </c>
      <c r="E56" s="5">
        <v>0.94767400000000002</v>
      </c>
      <c r="F56" s="5">
        <v>0.85187168199999996</v>
      </c>
      <c r="G56" s="5">
        <v>0.40297699999999997</v>
      </c>
      <c r="H56" s="5">
        <v>0.38049699999999997</v>
      </c>
      <c r="I56" s="5">
        <v>0.38290600000000002</v>
      </c>
      <c r="J56" s="5">
        <v>0.37082199999999998</v>
      </c>
      <c r="K56" s="5">
        <v>0.36955700000000002</v>
      </c>
    </row>
    <row r="57" spans="1:11" x14ac:dyDescent="0.15">
      <c r="A57" s="6" t="s">
        <v>9</v>
      </c>
      <c r="B57" s="5">
        <v>0.729823</v>
      </c>
      <c r="C57" s="5">
        <v>1.0902831340000001</v>
      </c>
      <c r="D57" s="5">
        <v>1.153327</v>
      </c>
      <c r="E57" s="5">
        <v>1.0287280000000001</v>
      </c>
      <c r="F57" s="5">
        <v>1.0592299519999999</v>
      </c>
      <c r="G57" s="5">
        <v>0.38406600000000002</v>
      </c>
      <c r="H57" s="5">
        <v>0.43387999999999999</v>
      </c>
      <c r="I57" s="5">
        <v>0.36229299999999998</v>
      </c>
      <c r="J57" s="5">
        <v>0.47013500000000003</v>
      </c>
      <c r="K57" s="5">
        <v>0.44394499999999998</v>
      </c>
    </row>
    <row r="58" spans="1:11" x14ac:dyDescent="0.15">
      <c r="A58" s="6" t="s">
        <v>10</v>
      </c>
      <c r="B58" s="5">
        <v>0.98961399999999999</v>
      </c>
      <c r="C58" s="5">
        <v>0.95637627999999997</v>
      </c>
      <c r="D58" s="5">
        <v>0.929369</v>
      </c>
      <c r="E58" s="5">
        <v>1.0547150000000001</v>
      </c>
      <c r="F58" s="5">
        <v>1.077908552</v>
      </c>
      <c r="G58" s="5">
        <v>0.50390199999999996</v>
      </c>
      <c r="H58" s="5">
        <v>0.50799399999999995</v>
      </c>
      <c r="I58" s="5">
        <v>0.54611600000000005</v>
      </c>
      <c r="J58" s="5">
        <v>0.605572</v>
      </c>
      <c r="K58" s="5">
        <v>0.62184799999999996</v>
      </c>
    </row>
    <row r="60" spans="1:11" x14ac:dyDescent="0.2">
      <c r="A60" s="18" t="s">
        <v>21</v>
      </c>
      <c r="B60" s="18"/>
      <c r="C60" s="18"/>
      <c r="D60" s="18"/>
      <c r="E60" s="18"/>
      <c r="F60" s="18"/>
      <c r="G60" s="18"/>
      <c r="H60" s="18"/>
      <c r="I60" s="18"/>
      <c r="J60" s="18"/>
    </row>
    <row r="61" spans="1:11" x14ac:dyDescent="0.2">
      <c r="B61" s="18" t="s">
        <v>1</v>
      </c>
      <c r="C61" s="18"/>
      <c r="D61" s="18"/>
      <c r="E61" s="18" t="s">
        <v>22</v>
      </c>
      <c r="F61" s="18"/>
      <c r="G61" s="18"/>
      <c r="H61" s="18" t="s">
        <v>23</v>
      </c>
      <c r="I61" s="18"/>
      <c r="J61" s="18"/>
    </row>
    <row r="62" spans="1:11" x14ac:dyDescent="0.15">
      <c r="A62" s="6" t="s">
        <v>6</v>
      </c>
      <c r="B62" s="5">
        <v>0.99664449099999997</v>
      </c>
      <c r="C62" s="5">
        <v>0.94792100000000001</v>
      </c>
      <c r="D62" s="5">
        <v>1.0584910000000001</v>
      </c>
      <c r="E62" s="5">
        <v>0.37943363899999999</v>
      </c>
      <c r="F62" s="5">
        <v>0.36419887200000001</v>
      </c>
      <c r="G62" s="5">
        <v>0.38326199999999999</v>
      </c>
      <c r="H62" s="5">
        <v>0.99491856499999998</v>
      </c>
      <c r="I62" s="5">
        <v>0.96105099999999999</v>
      </c>
      <c r="J62" s="5">
        <v>0.97085999999999995</v>
      </c>
    </row>
    <row r="63" spans="1:11" x14ac:dyDescent="0.15">
      <c r="A63" s="6" t="s">
        <v>7</v>
      </c>
      <c r="B63" s="5">
        <v>1.054002858</v>
      </c>
      <c r="C63" s="5">
        <v>0.92788999999999999</v>
      </c>
      <c r="D63" s="5">
        <v>1.0224960000000001</v>
      </c>
      <c r="E63" s="5">
        <v>0.42920735100000001</v>
      </c>
      <c r="F63" s="5">
        <v>0.40165726899999998</v>
      </c>
      <c r="G63" s="5">
        <v>0.41887000000000002</v>
      </c>
      <c r="H63" s="5">
        <v>0.93370197300000002</v>
      </c>
      <c r="I63" s="5">
        <v>0.90141800000000005</v>
      </c>
      <c r="J63" s="5">
        <v>0.92148200000000002</v>
      </c>
    </row>
    <row r="64" spans="1:11" x14ac:dyDescent="0.15">
      <c r="A64" s="6" t="s">
        <v>8</v>
      </c>
      <c r="B64" s="5">
        <v>0.98672689999999996</v>
      </c>
      <c r="C64" s="5">
        <v>0.99931400000000004</v>
      </c>
      <c r="D64" s="5">
        <v>1.0141469999999999</v>
      </c>
      <c r="E64" s="5">
        <v>0.29455847899999998</v>
      </c>
      <c r="F64" s="5">
        <v>0.26809125499999997</v>
      </c>
      <c r="G64" s="5">
        <v>0.22752600000000001</v>
      </c>
      <c r="H64" s="5">
        <v>1.0036524920000001</v>
      </c>
      <c r="I64" s="5">
        <v>0.98466600000000004</v>
      </c>
      <c r="J64" s="5">
        <v>1.0085219999999999</v>
      </c>
    </row>
    <row r="65" spans="1:10" x14ac:dyDescent="0.15">
      <c r="A65" s="6" t="s">
        <v>9</v>
      </c>
      <c r="B65" s="5">
        <v>1.010709101</v>
      </c>
      <c r="C65" s="5">
        <v>0.90933699999999995</v>
      </c>
      <c r="D65" s="5">
        <v>1.08805</v>
      </c>
      <c r="E65" s="5">
        <v>0.75549524899999998</v>
      </c>
      <c r="F65" s="5">
        <v>0.82588493100000004</v>
      </c>
      <c r="G65" s="5">
        <v>0.76839599999999997</v>
      </c>
      <c r="H65" s="5">
        <v>0.97482760199999996</v>
      </c>
      <c r="I65" s="5">
        <v>1.101739</v>
      </c>
      <c r="J65" s="5">
        <v>0.97815700000000005</v>
      </c>
    </row>
    <row r="66" spans="1:10" x14ac:dyDescent="0.15">
      <c r="A66" s="6" t="s">
        <v>10</v>
      </c>
      <c r="B66" s="5">
        <v>1.0299333939999999</v>
      </c>
      <c r="C66" s="5">
        <v>0.94319699999999995</v>
      </c>
      <c r="D66" s="5">
        <v>1.0294110000000001</v>
      </c>
      <c r="E66" s="5">
        <v>0.40921713300000001</v>
      </c>
      <c r="F66" s="5">
        <v>0.38326016200000002</v>
      </c>
      <c r="G66" s="5">
        <v>0.38148900000000002</v>
      </c>
      <c r="H66" s="5">
        <v>0.92766753800000001</v>
      </c>
      <c r="I66" s="5">
        <v>0.900949</v>
      </c>
      <c r="J66" s="5">
        <v>0.90260099999999999</v>
      </c>
    </row>
    <row r="68" spans="1:10" x14ac:dyDescent="0.2">
      <c r="A68" s="18" t="s">
        <v>24</v>
      </c>
      <c r="B68" s="18"/>
      <c r="C68" s="18"/>
      <c r="D68" s="18"/>
      <c r="E68" s="18"/>
      <c r="F68" s="18"/>
      <c r="G68" s="18"/>
      <c r="H68" s="18"/>
      <c r="I68" s="18"/>
      <c r="J68" s="18"/>
    </row>
    <row r="69" spans="1:10" x14ac:dyDescent="0.2">
      <c r="B69" s="18" t="s">
        <v>1</v>
      </c>
      <c r="C69" s="18"/>
      <c r="D69" s="18"/>
      <c r="E69" s="18" t="s">
        <v>22</v>
      </c>
      <c r="F69" s="18"/>
      <c r="G69" s="18"/>
      <c r="H69" s="18" t="s">
        <v>23</v>
      </c>
      <c r="I69" s="18"/>
      <c r="J69" s="18"/>
    </row>
    <row r="70" spans="1:10" x14ac:dyDescent="0.15">
      <c r="A70" s="6" t="s">
        <v>6</v>
      </c>
      <c r="B70" s="5">
        <v>1.01552</v>
      </c>
      <c r="C70" s="5">
        <v>1.027986718</v>
      </c>
      <c r="D70" s="5">
        <v>0.95790799999999998</v>
      </c>
      <c r="E70" s="5">
        <v>0.30114000000000002</v>
      </c>
      <c r="F70" s="5">
        <v>0.31884061600000002</v>
      </c>
      <c r="G70" s="5">
        <v>0.29767364400000002</v>
      </c>
      <c r="H70" s="5">
        <v>1.0069140000000001</v>
      </c>
      <c r="I70" s="5">
        <v>0.978931789</v>
      </c>
      <c r="J70" s="5">
        <v>0.92282799999999998</v>
      </c>
    </row>
    <row r="71" spans="1:10" x14ac:dyDescent="0.15">
      <c r="A71" s="6" t="s">
        <v>7</v>
      </c>
      <c r="B71" s="5">
        <v>1.0075069999999999</v>
      </c>
      <c r="C71" s="5">
        <v>1.029261867</v>
      </c>
      <c r="D71" s="5">
        <v>0.96433100000000005</v>
      </c>
      <c r="E71" s="5">
        <v>0.43185600000000002</v>
      </c>
      <c r="F71" s="5">
        <v>0.45297886799999998</v>
      </c>
      <c r="G71" s="5">
        <v>0.45195655200000001</v>
      </c>
      <c r="H71" s="5">
        <v>1.0167029999999999</v>
      </c>
      <c r="I71" s="5">
        <v>0.97739244800000002</v>
      </c>
      <c r="J71" s="5">
        <v>0.93322099999999997</v>
      </c>
    </row>
    <row r="72" spans="1:10" x14ac:dyDescent="0.15">
      <c r="A72" s="6" t="s">
        <v>8</v>
      </c>
      <c r="B72" s="5">
        <v>1.002005</v>
      </c>
      <c r="C72" s="5">
        <v>0.99477257100000005</v>
      </c>
      <c r="D72" s="5">
        <v>1.003244</v>
      </c>
      <c r="E72" s="5">
        <v>0.64807700000000001</v>
      </c>
      <c r="F72" s="5">
        <v>0.64602488700000005</v>
      </c>
      <c r="G72" s="5">
        <v>0.65892973600000004</v>
      </c>
      <c r="H72" s="5">
        <v>1.0345770000000001</v>
      </c>
      <c r="I72" s="5">
        <v>0.96091669300000004</v>
      </c>
      <c r="J72" s="5">
        <v>0.89600999999999997</v>
      </c>
    </row>
    <row r="73" spans="1:10" x14ac:dyDescent="0.15">
      <c r="A73" s="6" t="s">
        <v>9</v>
      </c>
      <c r="B73" s="5">
        <v>0.93387200000000004</v>
      </c>
      <c r="C73" s="5">
        <v>1.052076988</v>
      </c>
      <c r="D73" s="5">
        <v>1.017806</v>
      </c>
      <c r="E73" s="5">
        <v>0.56550699999999998</v>
      </c>
      <c r="F73" s="5">
        <v>0.55318610700000004</v>
      </c>
      <c r="G73" s="5">
        <v>0.55847071199999998</v>
      </c>
      <c r="H73" s="5">
        <v>1.025298</v>
      </c>
      <c r="I73" s="5">
        <v>1.010380219</v>
      </c>
      <c r="J73" s="5">
        <v>0.96123000000000003</v>
      </c>
    </row>
    <row r="74" spans="1:10" x14ac:dyDescent="0.15">
      <c r="A74" s="6" t="s">
        <v>10</v>
      </c>
      <c r="B74" s="5">
        <v>0.93515400000000004</v>
      </c>
      <c r="C74" s="5">
        <v>1.046809348</v>
      </c>
      <c r="D74" s="5">
        <v>1.0215259999999999</v>
      </c>
      <c r="E74" s="5">
        <v>0.395096</v>
      </c>
      <c r="F74" s="5">
        <v>0.39564510400000003</v>
      </c>
      <c r="G74" s="5">
        <v>0.38832963799999998</v>
      </c>
      <c r="H74" s="5">
        <v>1.0228919999999999</v>
      </c>
      <c r="I74" s="5">
        <v>1.0021471449999999</v>
      </c>
      <c r="J74" s="5">
        <v>0.93981899999999996</v>
      </c>
    </row>
    <row r="76" spans="1:10" x14ac:dyDescent="0.2">
      <c r="A76" s="18" t="s">
        <v>25</v>
      </c>
      <c r="B76" s="18"/>
      <c r="C76" s="18"/>
      <c r="D76" s="18"/>
      <c r="E76" s="18"/>
      <c r="F76" s="18"/>
      <c r="G76" s="18"/>
      <c r="H76" s="18"/>
      <c r="I76" s="18"/>
      <c r="J76" s="18"/>
    </row>
    <row r="77" spans="1:10" x14ac:dyDescent="0.2">
      <c r="B77" s="18" t="s">
        <v>1</v>
      </c>
      <c r="C77" s="18"/>
      <c r="D77" s="18"/>
      <c r="E77" s="18" t="s">
        <v>22</v>
      </c>
      <c r="F77" s="18"/>
      <c r="G77" s="18"/>
      <c r="H77" s="18" t="s">
        <v>23</v>
      </c>
      <c r="I77" s="18"/>
      <c r="J77" s="18"/>
    </row>
    <row r="78" spans="1:10" x14ac:dyDescent="0.15">
      <c r="A78" s="4" t="s">
        <v>3</v>
      </c>
      <c r="B78" s="5">
        <v>0.93539325799999995</v>
      </c>
      <c r="C78" s="10">
        <v>1.0112359550000001</v>
      </c>
      <c r="D78" s="5">
        <v>1.053370787</v>
      </c>
      <c r="E78" s="5">
        <v>0.37078651699999998</v>
      </c>
      <c r="F78" s="5">
        <v>0.42134831499999997</v>
      </c>
      <c r="G78" s="5">
        <v>0.43820224699999999</v>
      </c>
      <c r="H78" s="5">
        <v>1.087078652</v>
      </c>
      <c r="I78" s="5">
        <v>0.96910112400000004</v>
      </c>
      <c r="J78" s="10">
        <v>1.01966292088288</v>
      </c>
    </row>
    <row r="79" spans="1:10" x14ac:dyDescent="0.15">
      <c r="A79" s="4" t="s">
        <v>4</v>
      </c>
      <c r="B79" s="5">
        <v>1.1573792060000001</v>
      </c>
      <c r="C79" s="5">
        <v>1.0127068050000001</v>
      </c>
      <c r="D79" s="5">
        <v>0.96702078400000002</v>
      </c>
      <c r="E79" s="5">
        <v>0.33503082299999998</v>
      </c>
      <c r="F79" s="5">
        <v>0.47208888700000001</v>
      </c>
      <c r="G79" s="5">
        <v>0.59391827699999999</v>
      </c>
      <c r="H79" s="5">
        <v>1.187836554</v>
      </c>
      <c r="I79" s="5">
        <v>0.93656343600000003</v>
      </c>
      <c r="J79" s="10">
        <v>0.95940644711810996</v>
      </c>
    </row>
    <row r="81" spans="1:12" x14ac:dyDescent="0.2">
      <c r="A81" s="18" t="s">
        <v>26</v>
      </c>
      <c r="B81" s="18"/>
      <c r="C81" s="18"/>
      <c r="D81" s="18"/>
      <c r="E81" s="18"/>
      <c r="F81" s="18"/>
      <c r="G81" s="18"/>
      <c r="H81" s="18"/>
      <c r="I81" s="18"/>
      <c r="J81" s="18"/>
    </row>
    <row r="82" spans="1:12" x14ac:dyDescent="0.2">
      <c r="B82" s="18" t="s">
        <v>1</v>
      </c>
      <c r="C82" s="18"/>
      <c r="D82" s="18"/>
      <c r="E82" s="18" t="s">
        <v>22</v>
      </c>
      <c r="F82" s="18"/>
      <c r="G82" s="18"/>
      <c r="H82" s="18" t="s">
        <v>23</v>
      </c>
      <c r="I82" s="18"/>
      <c r="J82" s="18"/>
    </row>
    <row r="83" spans="1:12" x14ac:dyDescent="0.15">
      <c r="A83" s="4" t="s">
        <v>3</v>
      </c>
      <c r="B83" s="5">
        <v>0.97542134831460703</v>
      </c>
      <c r="C83" s="5">
        <v>0.99227528089887596</v>
      </c>
      <c r="D83" s="5">
        <v>1.0323033707865199</v>
      </c>
      <c r="E83" s="5">
        <v>0.37289325842696602</v>
      </c>
      <c r="F83" s="5">
        <v>0.37710674157303298</v>
      </c>
      <c r="G83" s="5">
        <v>0.43820224719101097</v>
      </c>
      <c r="H83" s="5">
        <v>1.03651685393258</v>
      </c>
      <c r="I83" s="5">
        <v>0.92907303370786398</v>
      </c>
      <c r="J83" s="5">
        <v>1.08497191011236</v>
      </c>
    </row>
    <row r="84" spans="1:12" x14ac:dyDescent="0.15">
      <c r="A84" s="4" t="s">
        <v>4</v>
      </c>
      <c r="B84" s="5">
        <v>0.970677452</v>
      </c>
      <c r="C84" s="5">
        <v>0.96157735099999997</v>
      </c>
      <c r="D84" s="5">
        <v>1.067745197</v>
      </c>
      <c r="E84" s="5">
        <v>0.54903943399999999</v>
      </c>
      <c r="F84" s="5">
        <v>0.552072801</v>
      </c>
      <c r="G84" s="5">
        <v>0.53083923200000005</v>
      </c>
      <c r="H84" s="5">
        <v>1.001011122</v>
      </c>
      <c r="I84" s="5">
        <v>0.90394337700000005</v>
      </c>
      <c r="J84" s="5">
        <v>0.99191102099999995</v>
      </c>
    </row>
    <row r="86" spans="1:12" x14ac:dyDescent="0.2">
      <c r="A86" s="18" t="s">
        <v>27</v>
      </c>
      <c r="B86" s="18"/>
      <c r="C86" s="18"/>
      <c r="D86" s="18"/>
      <c r="E86" s="18"/>
      <c r="F86" s="18"/>
      <c r="G86" s="18"/>
    </row>
    <row r="87" spans="1:12" x14ac:dyDescent="0.2">
      <c r="B87" s="18" t="s">
        <v>28</v>
      </c>
      <c r="C87" s="18"/>
      <c r="D87" s="18"/>
      <c r="E87" s="18" t="s">
        <v>29</v>
      </c>
      <c r="F87" s="18"/>
      <c r="G87" s="18"/>
    </row>
    <row r="88" spans="1:12" x14ac:dyDescent="0.15">
      <c r="A88" s="6" t="s">
        <v>6</v>
      </c>
      <c r="B88" s="5">
        <v>0.94244399999999995</v>
      </c>
      <c r="C88" s="5">
        <v>1.057414936</v>
      </c>
      <c r="D88" s="5">
        <v>1.003458</v>
      </c>
      <c r="E88" s="5">
        <v>0.34995700000000002</v>
      </c>
      <c r="F88" s="5">
        <v>0.33264494500000003</v>
      </c>
      <c r="G88" s="5">
        <v>0.34226099999999998</v>
      </c>
    </row>
    <row r="89" spans="1:12" x14ac:dyDescent="0.15">
      <c r="A89" s="6" t="s">
        <v>7</v>
      </c>
      <c r="B89" s="5">
        <v>1.020564</v>
      </c>
      <c r="C89" s="5">
        <v>1.0162999340000001</v>
      </c>
      <c r="D89" s="5">
        <v>0.96413499999999996</v>
      </c>
      <c r="E89" s="5">
        <v>0.48596499999999998</v>
      </c>
      <c r="F89" s="5">
        <v>0.46590812100000001</v>
      </c>
      <c r="G89" s="5">
        <v>0.46260400000000002</v>
      </c>
    </row>
    <row r="90" spans="1:12" x14ac:dyDescent="0.15">
      <c r="A90" s="6" t="s">
        <v>8</v>
      </c>
      <c r="B90" s="5">
        <v>1.0369619999999999</v>
      </c>
      <c r="C90" s="5">
        <v>1.010935618</v>
      </c>
      <c r="D90" s="5">
        <v>0.95392299999999997</v>
      </c>
      <c r="E90" s="5">
        <v>0.67579500000000003</v>
      </c>
      <c r="F90" s="5">
        <v>0.65171930199999994</v>
      </c>
      <c r="G90" s="5">
        <v>0.64360600000000001</v>
      </c>
    </row>
    <row r="91" spans="1:12" x14ac:dyDescent="0.15">
      <c r="A91" s="6" t="s">
        <v>9</v>
      </c>
      <c r="B91" s="5">
        <v>0.994722</v>
      </c>
      <c r="C91" s="5">
        <v>0.9200604</v>
      </c>
      <c r="D91" s="5">
        <v>1.0926530000000001</v>
      </c>
      <c r="E91" s="5">
        <v>0.43103200000000003</v>
      </c>
      <c r="F91" s="5">
        <v>0.44217860799999997</v>
      </c>
      <c r="G91" s="5">
        <v>0.44335799999999997</v>
      </c>
    </row>
    <row r="92" spans="1:12" x14ac:dyDescent="0.15">
      <c r="A92" s="6" t="s">
        <v>10</v>
      </c>
      <c r="B92" s="5">
        <v>0.969059</v>
      </c>
      <c r="C92" s="5">
        <v>1.0366554480000001</v>
      </c>
      <c r="D92" s="5">
        <v>0.99544100000000002</v>
      </c>
      <c r="E92" s="5">
        <v>0.34259200000000001</v>
      </c>
      <c r="F92" s="5">
        <v>0.34236834599999999</v>
      </c>
      <c r="G92" s="5">
        <v>0.33710400000000001</v>
      </c>
    </row>
    <row r="94" spans="1:12" x14ac:dyDescent="0.2">
      <c r="A94" s="18" t="s">
        <v>30</v>
      </c>
      <c r="B94" s="18"/>
      <c r="C94" s="18"/>
      <c r="D94" s="18"/>
      <c r="E94" s="18"/>
      <c r="F94" s="18"/>
      <c r="G94" s="18"/>
      <c r="H94" s="18"/>
      <c r="I94" s="18"/>
      <c r="J94" s="18"/>
      <c r="K94" s="18"/>
      <c r="L94" s="18"/>
    </row>
    <row r="95" spans="1:12" x14ac:dyDescent="0.2">
      <c r="A95" s="19" t="s">
        <v>31</v>
      </c>
      <c r="B95" s="18"/>
      <c r="C95" s="18"/>
      <c r="D95" s="18"/>
      <c r="E95" s="18"/>
      <c r="F95" s="18"/>
      <c r="G95" s="19" t="s">
        <v>32</v>
      </c>
      <c r="H95" s="18"/>
      <c r="I95" s="18"/>
      <c r="J95" s="18"/>
      <c r="K95" s="18"/>
      <c r="L95" s="18"/>
    </row>
    <row r="96" spans="1:12" x14ac:dyDescent="0.2">
      <c r="A96" s="18" t="s">
        <v>28</v>
      </c>
      <c r="B96" s="18"/>
      <c r="C96" s="18"/>
      <c r="D96" s="18" t="s">
        <v>29</v>
      </c>
      <c r="E96" s="18"/>
      <c r="F96" s="18"/>
      <c r="G96" s="18" t="s">
        <v>28</v>
      </c>
      <c r="H96" s="18"/>
      <c r="I96" s="18"/>
      <c r="J96" s="18" t="s">
        <v>29</v>
      </c>
      <c r="K96" s="18"/>
      <c r="L96" s="18"/>
    </row>
    <row r="97" spans="1:12" x14ac:dyDescent="0.15">
      <c r="A97" s="5">
        <v>0.99397590300000005</v>
      </c>
      <c r="B97" s="5">
        <v>1.012048192</v>
      </c>
      <c r="C97" s="10">
        <v>0.98791540785498499</v>
      </c>
      <c r="D97" s="5">
        <v>0.30722891499999999</v>
      </c>
      <c r="E97" s="5">
        <v>0.234939759</v>
      </c>
      <c r="F97" s="5">
        <v>0.27108433700000001</v>
      </c>
      <c r="G97" s="5">
        <v>2.09638554</v>
      </c>
      <c r="H97" s="5">
        <v>2.1686746970000002</v>
      </c>
      <c r="I97" s="5">
        <v>2.1234939740000001</v>
      </c>
      <c r="J97" s="5">
        <v>1.7439759020000001</v>
      </c>
      <c r="K97" s="5">
        <v>1.6265060229999999</v>
      </c>
      <c r="L97" s="5">
        <v>1.7168674690000001</v>
      </c>
    </row>
    <row r="99" spans="1:12" x14ac:dyDescent="0.2">
      <c r="B99" s="18" t="s">
        <v>33</v>
      </c>
      <c r="C99" s="18"/>
      <c r="D99" s="18"/>
      <c r="E99" s="18"/>
      <c r="F99" s="18"/>
      <c r="G99" s="18"/>
      <c r="H99" s="18"/>
      <c r="I99" s="18"/>
      <c r="J99" s="18"/>
    </row>
    <row r="100" spans="1:12" x14ac:dyDescent="0.2">
      <c r="B100" s="18" t="s">
        <v>34</v>
      </c>
      <c r="C100" s="18"/>
      <c r="D100" s="18"/>
      <c r="E100" s="19" t="s">
        <v>35</v>
      </c>
      <c r="F100" s="18"/>
      <c r="G100" s="18"/>
      <c r="H100" s="19" t="s">
        <v>36</v>
      </c>
      <c r="I100" s="18"/>
      <c r="J100" s="18"/>
    </row>
    <row r="101" spans="1:12" x14ac:dyDescent="0.15">
      <c r="A101" s="6" t="s">
        <v>6</v>
      </c>
      <c r="B101" s="5">
        <v>0.88306093200000002</v>
      </c>
      <c r="C101" s="5">
        <v>1.0279482040000001</v>
      </c>
      <c r="D101" s="5">
        <v>1.1016359419999999</v>
      </c>
      <c r="E101" s="5">
        <v>1.517851284</v>
      </c>
      <c r="F101" s="5">
        <v>1.4358234999999999</v>
      </c>
      <c r="G101" s="5">
        <v>1.4875038810000001</v>
      </c>
      <c r="H101" s="5">
        <v>0.56881709800000002</v>
      </c>
      <c r="I101" s="5">
        <v>0.70757625400000002</v>
      </c>
      <c r="J101" s="5">
        <v>0.638541566</v>
      </c>
    </row>
    <row r="102" spans="1:12" x14ac:dyDescent="0.15">
      <c r="A102" s="6" t="s">
        <v>7</v>
      </c>
      <c r="B102" s="5">
        <v>1.0124524779999999</v>
      </c>
      <c r="C102" s="5">
        <v>0.943490783</v>
      </c>
      <c r="D102" s="5">
        <v>1.046857793</v>
      </c>
      <c r="E102" s="5">
        <v>1.701910971</v>
      </c>
      <c r="F102" s="5">
        <v>1.7983727389999999</v>
      </c>
      <c r="G102" s="5">
        <v>1.673800567</v>
      </c>
      <c r="H102" s="5">
        <v>0.77212014100000004</v>
      </c>
      <c r="I102" s="5">
        <v>0.69323006399999998</v>
      </c>
      <c r="J102" s="5">
        <v>0.60837790700000005</v>
      </c>
    </row>
    <row r="103" spans="1:12" x14ac:dyDescent="0.15">
      <c r="A103" s="6" t="s">
        <v>8</v>
      </c>
      <c r="B103" s="5">
        <v>0.98144530900000004</v>
      </c>
      <c r="C103" s="5">
        <v>0.943738148</v>
      </c>
      <c r="D103" s="5">
        <v>1.0796485</v>
      </c>
      <c r="E103" s="5">
        <v>1.2199106420000001</v>
      </c>
      <c r="F103" s="5">
        <v>1.3802041679999999</v>
      </c>
      <c r="G103" s="5">
        <v>1.392252724</v>
      </c>
      <c r="H103" s="5">
        <v>0.58663337599999998</v>
      </c>
      <c r="I103" s="5">
        <v>0.59106282300000001</v>
      </c>
      <c r="J103" s="5">
        <v>0.59799752100000003</v>
      </c>
    </row>
    <row r="104" spans="1:12" x14ac:dyDescent="0.15">
      <c r="A104" s="6" t="s">
        <v>9</v>
      </c>
      <c r="B104" s="5">
        <v>0.90283865600000002</v>
      </c>
      <c r="C104" s="5">
        <v>1.135437134</v>
      </c>
      <c r="D104" s="5">
        <v>0.97549884799999997</v>
      </c>
      <c r="E104" s="5">
        <v>2.1305347889999999</v>
      </c>
      <c r="F104" s="5">
        <v>1.7840414520000001</v>
      </c>
      <c r="G104" s="5">
        <v>2.15387313</v>
      </c>
      <c r="H104" s="5">
        <v>0.76569364600000001</v>
      </c>
      <c r="I104" s="5">
        <v>0.61987251799999998</v>
      </c>
      <c r="J104" s="5">
        <v>0.71027869300000002</v>
      </c>
    </row>
    <row r="105" spans="1:12" x14ac:dyDescent="0.15">
      <c r="A105" s="6" t="s">
        <v>10</v>
      </c>
      <c r="B105" s="5">
        <v>0.98973806900000005</v>
      </c>
      <c r="C105" s="5">
        <v>1.0238020919999999</v>
      </c>
      <c r="D105" s="5">
        <v>0.98687855499999999</v>
      </c>
      <c r="E105" s="5">
        <v>1.5022521790000001</v>
      </c>
      <c r="F105" s="5">
        <v>1.2909000260000001</v>
      </c>
      <c r="G105" s="5">
        <v>1.2716676760000001</v>
      </c>
      <c r="H105" s="5">
        <v>0.78661365999999999</v>
      </c>
      <c r="I105" s="5">
        <v>0.74441183700000002</v>
      </c>
      <c r="J105" s="5">
        <v>0.76333523800000003</v>
      </c>
    </row>
    <row r="107" spans="1:12" x14ac:dyDescent="0.2">
      <c r="A107" s="18" t="s">
        <v>37</v>
      </c>
      <c r="B107" s="18"/>
      <c r="C107" s="18"/>
      <c r="D107" s="18"/>
      <c r="E107" s="18"/>
      <c r="F107" s="18"/>
      <c r="G107" s="18"/>
      <c r="H107" s="18"/>
      <c r="I107" s="18"/>
      <c r="J107" s="18"/>
    </row>
    <row r="108" spans="1:12" x14ac:dyDescent="0.2">
      <c r="B108" s="18" t="s">
        <v>34</v>
      </c>
      <c r="C108" s="18"/>
      <c r="D108" s="18"/>
      <c r="E108" s="19" t="s">
        <v>35</v>
      </c>
      <c r="F108" s="18"/>
      <c r="G108" s="18"/>
      <c r="H108" s="19" t="s">
        <v>36</v>
      </c>
      <c r="I108" s="18"/>
      <c r="J108" s="18"/>
    </row>
    <row r="109" spans="1:12" x14ac:dyDescent="0.15">
      <c r="A109" s="4" t="s">
        <v>3</v>
      </c>
      <c r="B109" s="5">
        <v>1.036764706</v>
      </c>
      <c r="C109" s="5">
        <v>0.99264705900000005</v>
      </c>
      <c r="D109" s="5">
        <v>0.97058823500000002</v>
      </c>
      <c r="E109" s="5">
        <v>2.150735294</v>
      </c>
      <c r="F109" s="5">
        <v>2.0073529410000002</v>
      </c>
      <c r="G109" s="5">
        <v>1.9852941180000001</v>
      </c>
      <c r="H109" s="5">
        <v>0.61764705900000005</v>
      </c>
      <c r="I109" s="5">
        <v>0.66176470600000004</v>
      </c>
      <c r="J109" s="5">
        <v>0.55147058800000004</v>
      </c>
    </row>
    <row r="110" spans="1:12" x14ac:dyDescent="0.15">
      <c r="A110" s="4"/>
      <c r="B110" s="5"/>
      <c r="C110" s="5"/>
      <c r="D110" s="5"/>
      <c r="E110" s="5"/>
      <c r="F110" s="5"/>
      <c r="G110" s="5"/>
      <c r="H110" s="5"/>
      <c r="I110" s="5"/>
      <c r="J110" s="5"/>
    </row>
    <row r="111" spans="1:12" x14ac:dyDescent="0.2">
      <c r="A111" s="18" t="s">
        <v>38</v>
      </c>
      <c r="B111" s="18"/>
      <c r="C111" s="18"/>
      <c r="D111" s="18"/>
      <c r="E111" s="18"/>
      <c r="F111" s="18"/>
      <c r="G111" s="18"/>
      <c r="H111" s="18"/>
      <c r="I111" s="18"/>
      <c r="J111" s="18"/>
    </row>
    <row r="112" spans="1:12" x14ac:dyDescent="0.2">
      <c r="B112" s="18" t="s">
        <v>34</v>
      </c>
      <c r="C112" s="18"/>
      <c r="D112" s="18"/>
      <c r="E112" s="19" t="s">
        <v>35</v>
      </c>
      <c r="F112" s="18"/>
      <c r="G112" s="18"/>
      <c r="H112" s="19" t="s">
        <v>36</v>
      </c>
      <c r="I112" s="18"/>
      <c r="J112" s="18"/>
    </row>
    <row r="113" spans="1:10" x14ac:dyDescent="0.15">
      <c r="A113" s="4" t="s">
        <v>3</v>
      </c>
      <c r="B113" s="5">
        <v>1.0350877190000001</v>
      </c>
      <c r="C113" s="5">
        <v>0.96929824600000003</v>
      </c>
      <c r="D113" s="5">
        <v>0.99561403500000001</v>
      </c>
      <c r="E113" s="5">
        <v>1.986842105</v>
      </c>
      <c r="F113" s="5">
        <v>1.938596491</v>
      </c>
      <c r="G113" s="5">
        <v>2.0350877189999999</v>
      </c>
      <c r="H113" s="5">
        <v>0.45175438600000001</v>
      </c>
      <c r="I113" s="5">
        <v>0.456140351</v>
      </c>
      <c r="J113" s="5">
        <v>0.47807017499999999</v>
      </c>
    </row>
    <row r="115" spans="1:10" x14ac:dyDescent="0.2">
      <c r="A115" s="18" t="s">
        <v>39</v>
      </c>
      <c r="B115" s="18"/>
      <c r="C115" s="18"/>
      <c r="D115" s="18"/>
      <c r="E115" s="18"/>
      <c r="F115" s="18"/>
      <c r="G115" s="18"/>
      <c r="H115" s="18"/>
      <c r="I115" s="18"/>
      <c r="J115" s="18"/>
    </row>
    <row r="116" spans="1:10" x14ac:dyDescent="0.2">
      <c r="B116" s="18" t="s">
        <v>1</v>
      </c>
      <c r="C116" s="18"/>
      <c r="D116" s="18"/>
      <c r="E116" s="18" t="s">
        <v>2</v>
      </c>
      <c r="F116" s="18"/>
      <c r="G116" s="18"/>
      <c r="H116" s="18" t="s">
        <v>40</v>
      </c>
      <c r="I116" s="18"/>
      <c r="J116" s="18"/>
    </row>
    <row r="117" spans="1:10" x14ac:dyDescent="0.15">
      <c r="A117" s="6" t="s">
        <v>6</v>
      </c>
      <c r="B117" s="5">
        <v>1.049102</v>
      </c>
      <c r="C117" s="5">
        <v>1.0275761000000001</v>
      </c>
      <c r="D117" s="5">
        <v>0.92761582499999995</v>
      </c>
      <c r="E117" s="5">
        <v>0.66064610700000004</v>
      </c>
      <c r="F117" s="5">
        <v>0.69862693600000003</v>
      </c>
      <c r="G117" s="5">
        <v>0.71701229300000002</v>
      </c>
      <c r="H117" s="5">
        <v>0.98634040199999995</v>
      </c>
      <c r="I117" s="5">
        <v>0.98182970000000003</v>
      </c>
      <c r="J117" s="5">
        <v>1.005357238</v>
      </c>
    </row>
    <row r="118" spans="1:10" x14ac:dyDescent="0.15">
      <c r="A118" s="6" t="s">
        <v>7</v>
      </c>
      <c r="B118" s="5">
        <v>0.99752200000000002</v>
      </c>
      <c r="C118" s="5">
        <v>1.0231604999999999</v>
      </c>
      <c r="D118" s="5">
        <v>0.97979217600000001</v>
      </c>
      <c r="E118" s="5">
        <v>0.68500047900000005</v>
      </c>
      <c r="F118" s="5">
        <v>0.70235184900000003</v>
      </c>
      <c r="G118" s="5">
        <v>0.67284480300000005</v>
      </c>
      <c r="H118" s="5">
        <v>1.0141863760000001</v>
      </c>
      <c r="I118" s="5">
        <v>0.96411559999999996</v>
      </c>
      <c r="J118" s="5">
        <v>0.93331033200000002</v>
      </c>
    </row>
    <row r="119" spans="1:10" x14ac:dyDescent="0.15">
      <c r="A119" s="6" t="s">
        <v>8</v>
      </c>
      <c r="B119" s="5">
        <v>1.016316</v>
      </c>
      <c r="C119" s="5">
        <v>0.98951429999999996</v>
      </c>
      <c r="D119" s="5">
        <v>0.99437240400000004</v>
      </c>
      <c r="E119" s="5">
        <v>0.65839477400000002</v>
      </c>
      <c r="F119" s="5">
        <v>0.67089891499999998</v>
      </c>
      <c r="G119" s="5">
        <v>0.69083915699999998</v>
      </c>
      <c r="H119" s="5">
        <v>1.07469288</v>
      </c>
      <c r="I119" s="5">
        <v>0.98951880000000003</v>
      </c>
      <c r="J119" s="5">
        <v>0.98266668000000001</v>
      </c>
    </row>
    <row r="120" spans="1:10" x14ac:dyDescent="0.15">
      <c r="A120" s="6" t="s">
        <v>9</v>
      </c>
      <c r="B120" s="5">
        <v>0.95396599999999998</v>
      </c>
      <c r="C120" s="5">
        <v>1.0305561000000001</v>
      </c>
      <c r="D120" s="5">
        <v>1.017175009</v>
      </c>
      <c r="E120" s="5">
        <v>0.29578734400000001</v>
      </c>
      <c r="F120" s="5">
        <v>0.29770755700000001</v>
      </c>
      <c r="G120" s="5">
        <v>0.30884213500000002</v>
      </c>
      <c r="H120" s="5">
        <v>1.0708491040000001</v>
      </c>
      <c r="I120" s="5">
        <v>1.0318921999999999</v>
      </c>
      <c r="J120" s="5">
        <v>1.0365663679999999</v>
      </c>
    </row>
    <row r="121" spans="1:10" x14ac:dyDescent="0.15">
      <c r="A121" s="6" t="s">
        <v>10</v>
      </c>
      <c r="B121" s="5">
        <v>0.98490299999999997</v>
      </c>
      <c r="C121" s="5">
        <v>0.99098839999999999</v>
      </c>
      <c r="D121" s="5">
        <v>1.02456123</v>
      </c>
      <c r="E121" s="5">
        <v>0.72019494399999995</v>
      </c>
      <c r="F121" s="5">
        <v>0.69563293800000003</v>
      </c>
      <c r="G121" s="5">
        <v>0.72519002899999996</v>
      </c>
      <c r="H121" s="5">
        <v>1.1100186400000001</v>
      </c>
      <c r="I121" s="5">
        <v>1.0258014</v>
      </c>
      <c r="J121" s="5">
        <v>1.0298603209999999</v>
      </c>
    </row>
    <row r="123" spans="1:10" x14ac:dyDescent="0.2">
      <c r="A123" s="18" t="s">
        <v>41</v>
      </c>
      <c r="B123" s="18"/>
      <c r="C123" s="18"/>
      <c r="D123" s="18"/>
      <c r="E123" s="18"/>
      <c r="F123" s="18"/>
      <c r="G123" s="18"/>
      <c r="H123" s="18"/>
      <c r="I123" s="18"/>
      <c r="J123" s="18"/>
    </row>
    <row r="124" spans="1:10" x14ac:dyDescent="0.2">
      <c r="B124" s="18" t="s">
        <v>1</v>
      </c>
      <c r="C124" s="18"/>
      <c r="D124" s="18"/>
      <c r="E124" s="18" t="s">
        <v>2</v>
      </c>
      <c r="F124" s="18"/>
      <c r="G124" s="18"/>
      <c r="H124" s="18" t="s">
        <v>40</v>
      </c>
      <c r="I124" s="18"/>
      <c r="J124" s="18"/>
    </row>
    <row r="125" spans="1:10" x14ac:dyDescent="0.15">
      <c r="A125" s="6" t="s">
        <v>6</v>
      </c>
      <c r="B125" s="5">
        <v>0.97752805600000003</v>
      </c>
      <c r="C125" s="5">
        <v>1.0627002940000001</v>
      </c>
      <c r="D125" s="5">
        <v>0.95977164999999998</v>
      </c>
      <c r="E125" s="5">
        <v>0.41223482299999997</v>
      </c>
      <c r="F125" s="5">
        <v>0.61083895200000005</v>
      </c>
      <c r="G125" s="5">
        <v>0.52375142100000005</v>
      </c>
      <c r="H125" s="5">
        <v>1.1203133670000001</v>
      </c>
      <c r="I125" s="5">
        <v>1.1259561819999999</v>
      </c>
      <c r="J125" s="5">
        <v>1.137498036</v>
      </c>
    </row>
    <row r="126" spans="1:10" x14ac:dyDescent="0.15">
      <c r="A126" s="6" t="s">
        <v>7</v>
      </c>
      <c r="B126" s="5">
        <v>1.07546031</v>
      </c>
      <c r="C126" s="5">
        <v>0.99038490199999996</v>
      </c>
      <c r="D126" s="5">
        <v>0.93415478799999996</v>
      </c>
      <c r="E126" s="5">
        <v>0.41349977100000002</v>
      </c>
      <c r="F126" s="5">
        <v>0.415179301</v>
      </c>
      <c r="G126" s="5">
        <v>0.50564183900000004</v>
      </c>
      <c r="H126" s="5">
        <v>1.218885531</v>
      </c>
      <c r="I126" s="5">
        <v>1.019981936</v>
      </c>
      <c r="J126" s="5">
        <v>1.029203901</v>
      </c>
    </row>
    <row r="127" spans="1:10" x14ac:dyDescent="0.15">
      <c r="A127" s="6" t="s">
        <v>8</v>
      </c>
      <c r="B127" s="5">
        <v>1.0043686110000001</v>
      </c>
      <c r="C127" s="5">
        <v>1.0522337100000001</v>
      </c>
      <c r="D127" s="5">
        <v>0.94622552199999999</v>
      </c>
      <c r="E127" s="5">
        <v>0.58840279200000001</v>
      </c>
      <c r="F127" s="5">
        <v>0.55331788800000004</v>
      </c>
      <c r="G127" s="5">
        <v>0.54356870000000002</v>
      </c>
      <c r="H127" s="5">
        <v>1.031669822</v>
      </c>
      <c r="I127" s="11">
        <v>1.0832607889999999</v>
      </c>
      <c r="J127" s="5">
        <v>1.112577036</v>
      </c>
    </row>
    <row r="128" spans="1:10" x14ac:dyDescent="0.15">
      <c r="A128" s="6" t="s">
        <v>9</v>
      </c>
      <c r="B128" s="5">
        <v>0.98969087600000005</v>
      </c>
      <c r="C128" s="5">
        <v>0.98474102200000002</v>
      </c>
      <c r="D128" s="5">
        <v>1.0260733399999999</v>
      </c>
      <c r="E128" s="5">
        <v>0.46061169600000001</v>
      </c>
      <c r="F128" s="5">
        <v>0.42927573400000002</v>
      </c>
      <c r="G128" s="5">
        <v>0.44382670000000002</v>
      </c>
      <c r="H128" s="5">
        <v>0.96333752399999995</v>
      </c>
      <c r="I128" s="11">
        <v>1.083339082</v>
      </c>
      <c r="J128" s="5">
        <v>1.0690019770000001</v>
      </c>
    </row>
    <row r="129" spans="1:10" x14ac:dyDescent="0.15">
      <c r="A129" s="6" t="s">
        <v>10</v>
      </c>
      <c r="B129" s="5">
        <v>1.0208895570000001</v>
      </c>
      <c r="C129" s="5">
        <v>0.97204156799999997</v>
      </c>
      <c r="D129" s="5">
        <v>1.0077119329999999</v>
      </c>
      <c r="E129" s="5">
        <v>0.53217201400000003</v>
      </c>
      <c r="F129" s="5">
        <v>0.44868992400000002</v>
      </c>
      <c r="G129" s="5">
        <v>0.5211867</v>
      </c>
      <c r="H129" s="5">
        <v>0.93900958800000001</v>
      </c>
      <c r="I129" s="5">
        <v>1.09903171</v>
      </c>
      <c r="J129" s="5">
        <v>1.0750453019999999</v>
      </c>
    </row>
    <row r="131" spans="1:10" x14ac:dyDescent="0.2">
      <c r="A131" s="18" t="s">
        <v>42</v>
      </c>
      <c r="B131" s="18"/>
      <c r="C131" s="18"/>
      <c r="D131" s="18"/>
      <c r="E131" s="18"/>
      <c r="F131" s="18"/>
      <c r="G131" s="18"/>
      <c r="H131" s="18"/>
      <c r="I131" s="18"/>
      <c r="J131" s="18"/>
    </row>
    <row r="132" spans="1:10" x14ac:dyDescent="0.2">
      <c r="B132" s="18" t="s">
        <v>1</v>
      </c>
      <c r="C132" s="18"/>
      <c r="D132" s="18"/>
      <c r="E132" s="18" t="s">
        <v>2</v>
      </c>
      <c r="F132" s="18"/>
      <c r="G132" s="18"/>
      <c r="H132" s="18" t="s">
        <v>40</v>
      </c>
      <c r="I132" s="18"/>
      <c r="J132" s="18"/>
    </row>
    <row r="133" spans="1:10" x14ac:dyDescent="0.15">
      <c r="A133" s="4" t="s">
        <v>3</v>
      </c>
      <c r="B133" s="5">
        <v>1.011627907</v>
      </c>
      <c r="C133" s="5">
        <v>1.0058139530000001</v>
      </c>
      <c r="D133" s="5">
        <v>0.98255813999999997</v>
      </c>
      <c r="E133" s="5">
        <v>0.343023256</v>
      </c>
      <c r="F133" s="5">
        <v>0.31976744200000001</v>
      </c>
      <c r="G133" s="5">
        <v>0.33139534900000001</v>
      </c>
      <c r="H133" s="5">
        <v>0.72674418600000001</v>
      </c>
      <c r="I133" s="5">
        <v>0.78488372100000003</v>
      </c>
      <c r="J133" s="5">
        <v>0.79069767441860495</v>
      </c>
    </row>
    <row r="134" spans="1:10" x14ac:dyDescent="0.15">
      <c r="A134" s="4" t="s">
        <v>4</v>
      </c>
      <c r="B134" s="5">
        <v>1.0765864329999999</v>
      </c>
      <c r="C134" s="5">
        <v>1.004376368</v>
      </c>
      <c r="D134" s="5">
        <v>0.91903719900000003</v>
      </c>
      <c r="E134" s="5">
        <v>0.29540481400000002</v>
      </c>
      <c r="F134" s="5">
        <v>0.31509846800000002</v>
      </c>
      <c r="G134" s="5">
        <v>0.38730853399999998</v>
      </c>
      <c r="H134" s="5">
        <v>0.70240700199999995</v>
      </c>
      <c r="I134" s="5">
        <v>0.61706783399999998</v>
      </c>
      <c r="J134" s="5">
        <v>0.787746171</v>
      </c>
    </row>
    <row r="136" spans="1:10" x14ac:dyDescent="0.2">
      <c r="A136" s="18" t="s">
        <v>43</v>
      </c>
      <c r="B136" s="18"/>
      <c r="C136" s="18"/>
      <c r="D136" s="18"/>
      <c r="E136" s="18"/>
      <c r="F136" s="18"/>
      <c r="G136" s="18"/>
      <c r="H136" s="18"/>
      <c r="I136" s="18"/>
      <c r="J136" s="18"/>
    </row>
    <row r="137" spans="1:10" x14ac:dyDescent="0.2">
      <c r="B137" s="18" t="s">
        <v>1</v>
      </c>
      <c r="C137" s="18"/>
      <c r="D137" s="18"/>
      <c r="E137" s="18" t="s">
        <v>2</v>
      </c>
      <c r="F137" s="18"/>
      <c r="G137" s="18"/>
      <c r="H137" s="18" t="s">
        <v>40</v>
      </c>
      <c r="I137" s="18"/>
      <c r="J137" s="18"/>
    </row>
    <row r="138" spans="1:10" x14ac:dyDescent="0.15">
      <c r="A138" s="4" t="s">
        <v>3</v>
      </c>
      <c r="B138" s="5">
        <v>1.02369668246445</v>
      </c>
      <c r="C138" s="5">
        <v>0.97393364928909998</v>
      </c>
      <c r="D138" s="5">
        <v>1.00236966824645</v>
      </c>
      <c r="E138" s="5">
        <v>0.39099526066350698</v>
      </c>
      <c r="F138" s="5">
        <v>0.38625592417061599</v>
      </c>
      <c r="G138" s="5">
        <v>0.39573459715639803</v>
      </c>
      <c r="H138" s="5">
        <v>0.77488151658767801</v>
      </c>
      <c r="I138" s="5">
        <v>0.74881516587677699</v>
      </c>
      <c r="J138" s="5">
        <v>0.78199052132701397</v>
      </c>
    </row>
    <row r="139" spans="1:10" x14ac:dyDescent="0.15">
      <c r="A139" s="4" t="s">
        <v>4</v>
      </c>
      <c r="B139" s="5">
        <v>0.94685200300000005</v>
      </c>
      <c r="C139" s="5">
        <v>1.010629599</v>
      </c>
      <c r="D139" s="5">
        <v>1.042518397</v>
      </c>
      <c r="E139" s="5">
        <v>0.414554374</v>
      </c>
      <c r="F139" s="5">
        <v>0.39738348299999998</v>
      </c>
      <c r="G139" s="5">
        <v>0.44153720400000002</v>
      </c>
      <c r="H139" s="5">
        <v>0.72117743300000003</v>
      </c>
      <c r="I139" s="5">
        <v>0.68683565000000002</v>
      </c>
      <c r="J139" s="5">
        <v>0.73834832399999994</v>
      </c>
    </row>
    <row r="140" spans="1:10" x14ac:dyDescent="0.15">
      <c r="A140" s="4"/>
      <c r="B140" s="4"/>
      <c r="C140" s="4"/>
      <c r="D140" s="4"/>
      <c r="E140" s="4"/>
      <c r="F140" s="4"/>
      <c r="G140" s="4"/>
      <c r="H140" s="12"/>
      <c r="I140" s="12"/>
      <c r="J140" s="12"/>
    </row>
    <row r="141" spans="1:10" x14ac:dyDescent="0.2">
      <c r="A141" s="18" t="s">
        <v>44</v>
      </c>
      <c r="B141" s="18"/>
      <c r="C141" s="18"/>
      <c r="D141" s="18"/>
      <c r="E141" s="18"/>
      <c r="F141" s="18"/>
      <c r="G141" s="18"/>
      <c r="H141" s="18"/>
      <c r="I141" s="18"/>
      <c r="J141" s="18"/>
    </row>
    <row r="142" spans="1:10" x14ac:dyDescent="0.2">
      <c r="B142" s="18" t="s">
        <v>34</v>
      </c>
      <c r="C142" s="18"/>
      <c r="D142" s="18"/>
      <c r="E142" s="19" t="s">
        <v>35</v>
      </c>
      <c r="F142" s="18"/>
      <c r="G142" s="18"/>
      <c r="H142" s="19" t="s">
        <v>45</v>
      </c>
      <c r="I142" s="18"/>
      <c r="J142" s="18"/>
    </row>
    <row r="143" spans="1:10" x14ac:dyDescent="0.15">
      <c r="A143" s="6" t="s">
        <v>6</v>
      </c>
      <c r="B143" s="5">
        <v>0.98385713799999996</v>
      </c>
      <c r="C143" s="5">
        <v>1.002474334</v>
      </c>
      <c r="D143" s="5">
        <v>1.013899004</v>
      </c>
      <c r="E143" s="5">
        <v>1.625171108</v>
      </c>
      <c r="F143" s="5">
        <v>1.4605783370000001</v>
      </c>
      <c r="G143" s="5">
        <v>1.3998661370000001</v>
      </c>
      <c r="H143" s="5">
        <v>1.052917482</v>
      </c>
      <c r="I143" s="5">
        <v>0.96758938999999999</v>
      </c>
      <c r="J143" s="5">
        <v>0.98903673199999997</v>
      </c>
    </row>
    <row r="144" spans="1:10" x14ac:dyDescent="0.15">
      <c r="A144" s="6" t="s">
        <v>7</v>
      </c>
      <c r="B144" s="5">
        <v>0.93057325499999999</v>
      </c>
      <c r="C144" s="5">
        <v>1.0559462129999999</v>
      </c>
      <c r="D144" s="5">
        <v>1.017671556</v>
      </c>
      <c r="E144" s="5">
        <v>1.5129933209999999</v>
      </c>
      <c r="F144" s="5">
        <v>1.4397828260000001</v>
      </c>
      <c r="G144" s="5">
        <v>1.3669340240000001</v>
      </c>
      <c r="H144" s="5">
        <v>1.013906676</v>
      </c>
      <c r="I144" s="5">
        <v>0.94932910400000003</v>
      </c>
      <c r="J144" s="5">
        <v>0.94473093600000002</v>
      </c>
    </row>
    <row r="145" spans="1:11" x14ac:dyDescent="0.15">
      <c r="A145" s="6" t="s">
        <v>8</v>
      </c>
      <c r="B145" s="5">
        <v>1.059224036</v>
      </c>
      <c r="C145" s="5">
        <v>0.94962623800000001</v>
      </c>
      <c r="D145" s="5">
        <v>0.99416728300000001</v>
      </c>
      <c r="E145" s="5">
        <v>1.5609641249999999</v>
      </c>
      <c r="F145" s="5">
        <v>1.6203496289999999</v>
      </c>
      <c r="G145" s="5">
        <v>1.397987262</v>
      </c>
      <c r="H145" s="5">
        <v>1.0909732160000001</v>
      </c>
      <c r="I145" s="5">
        <v>0.97648775899999996</v>
      </c>
      <c r="J145" s="5">
        <v>0.93758140800000001</v>
      </c>
    </row>
    <row r="146" spans="1:11" x14ac:dyDescent="0.15">
      <c r="A146" s="6" t="s">
        <v>9</v>
      </c>
      <c r="B146" s="5">
        <v>0.95504055300000001</v>
      </c>
      <c r="C146" s="5">
        <v>1.112041016</v>
      </c>
      <c r="D146" s="5">
        <v>0.94158033799999996</v>
      </c>
      <c r="E146" s="5">
        <v>1.819097057</v>
      </c>
      <c r="F146" s="5">
        <v>1.971370404</v>
      </c>
      <c r="G146" s="5">
        <v>1.625180359</v>
      </c>
      <c r="H146" s="5">
        <v>0.90341824800000003</v>
      </c>
      <c r="I146" s="5">
        <v>1.022785396</v>
      </c>
      <c r="J146" s="5">
        <v>0.90304799599999996</v>
      </c>
    </row>
    <row r="147" spans="1:11" x14ac:dyDescent="0.15">
      <c r="A147" s="6" t="s">
        <v>10</v>
      </c>
      <c r="B147" s="5">
        <v>1.175135617</v>
      </c>
      <c r="C147" s="5">
        <v>0.99136432200000002</v>
      </c>
      <c r="D147" s="5">
        <v>0.85837828999999999</v>
      </c>
      <c r="E147" s="5">
        <v>1.9426162010000001</v>
      </c>
      <c r="F147" s="5">
        <v>1.89474739</v>
      </c>
      <c r="G147" s="5">
        <v>1.9817377839999999</v>
      </c>
      <c r="H147" s="5">
        <v>0.99534935700000005</v>
      </c>
      <c r="I147" s="5">
        <v>0.86660458399999996</v>
      </c>
      <c r="J147" s="5">
        <v>0.83854945999999997</v>
      </c>
    </row>
    <row r="149" spans="1:11" x14ac:dyDescent="0.2">
      <c r="A149" s="18" t="s">
        <v>46</v>
      </c>
      <c r="B149" s="18"/>
      <c r="C149" s="18"/>
      <c r="D149" s="18"/>
      <c r="E149" s="18"/>
      <c r="F149" s="18"/>
      <c r="G149" s="18"/>
      <c r="H149" s="18"/>
      <c r="I149" s="18"/>
      <c r="J149" s="18"/>
    </row>
    <row r="150" spans="1:11" x14ac:dyDescent="0.2">
      <c r="B150" s="18" t="s">
        <v>34</v>
      </c>
      <c r="C150" s="18"/>
      <c r="D150" s="18"/>
      <c r="E150" s="19" t="s">
        <v>35</v>
      </c>
      <c r="F150" s="18"/>
      <c r="G150" s="18"/>
      <c r="H150" s="19" t="s">
        <v>45</v>
      </c>
      <c r="I150" s="18"/>
      <c r="J150" s="18"/>
    </row>
    <row r="151" spans="1:11" x14ac:dyDescent="0.15">
      <c r="A151" s="4" t="s">
        <v>3</v>
      </c>
      <c r="B151" s="5">
        <v>1.013888889</v>
      </c>
      <c r="C151" s="5">
        <v>1.0416666670000001</v>
      </c>
      <c r="D151" s="5">
        <v>0.94444444400000005</v>
      </c>
      <c r="E151" s="5">
        <v>2.2916666669999999</v>
      </c>
      <c r="F151" s="5">
        <v>2.4027777779999999</v>
      </c>
      <c r="G151" s="5">
        <v>2.4444444440000002</v>
      </c>
      <c r="H151" s="5">
        <v>1.5</v>
      </c>
      <c r="I151" s="5">
        <v>1.5277777779999999</v>
      </c>
      <c r="J151" s="5">
        <v>1.7083333329999999</v>
      </c>
    </row>
    <row r="153" spans="1:11" x14ac:dyDescent="0.2">
      <c r="A153" s="18" t="s">
        <v>47</v>
      </c>
      <c r="B153" s="18"/>
      <c r="C153" s="18"/>
      <c r="D153" s="18"/>
      <c r="E153" s="18"/>
      <c r="F153" s="18"/>
      <c r="G153" s="18"/>
      <c r="H153" s="18"/>
      <c r="I153" s="18"/>
      <c r="J153" s="18"/>
    </row>
    <row r="154" spans="1:11" x14ac:dyDescent="0.2">
      <c r="B154" s="18" t="s">
        <v>34</v>
      </c>
      <c r="C154" s="18"/>
      <c r="D154" s="18"/>
      <c r="E154" s="19" t="s">
        <v>35</v>
      </c>
      <c r="F154" s="18"/>
      <c r="G154" s="18"/>
      <c r="H154" s="19" t="s">
        <v>45</v>
      </c>
      <c r="I154" s="18"/>
      <c r="J154" s="18"/>
    </row>
    <row r="155" spans="1:11" x14ac:dyDescent="0.15">
      <c r="A155" s="4" t="s">
        <v>3</v>
      </c>
      <c r="B155" s="5">
        <v>0.97794117599999997</v>
      </c>
      <c r="C155" s="5">
        <v>1</v>
      </c>
      <c r="D155" s="5">
        <v>1.0220588239999999</v>
      </c>
      <c r="E155" s="5">
        <v>2.661764706</v>
      </c>
      <c r="F155" s="5">
        <v>2.4264705879999999</v>
      </c>
      <c r="G155" s="5">
        <v>2.3529411759999999</v>
      </c>
      <c r="H155" s="5">
        <v>1.4044117650000001</v>
      </c>
      <c r="I155" s="5">
        <v>1.4705882349999999</v>
      </c>
      <c r="J155" s="5">
        <v>1.5588235290000001</v>
      </c>
    </row>
    <row r="157" spans="1:11" x14ac:dyDescent="0.2">
      <c r="A157" s="13" t="s">
        <v>48</v>
      </c>
      <c r="B157" s="13"/>
      <c r="C157" s="13"/>
      <c r="D157" s="13"/>
      <c r="E157" s="13"/>
      <c r="F157" s="13"/>
      <c r="G157" s="13"/>
      <c r="H157" s="13"/>
      <c r="I157" s="13"/>
      <c r="J157" s="13"/>
      <c r="K157" s="13"/>
    </row>
    <row r="158" spans="1:11" ht="14" x14ac:dyDescent="0.2">
      <c r="A158" s="9"/>
      <c r="B158" s="19" t="s">
        <v>31</v>
      </c>
      <c r="C158" s="18"/>
      <c r="D158" s="18"/>
      <c r="E158" s="18"/>
      <c r="F158" s="18"/>
      <c r="G158" s="19" t="s">
        <v>32</v>
      </c>
      <c r="H158" s="18"/>
      <c r="I158" s="18"/>
      <c r="J158" s="18"/>
      <c r="K158" s="18"/>
    </row>
    <row r="159" spans="1:11" x14ac:dyDescent="0.15">
      <c r="A159" s="6" t="s">
        <v>6</v>
      </c>
      <c r="B159" s="5">
        <v>1.020796</v>
      </c>
      <c r="C159" s="5">
        <v>0.98877534499999997</v>
      </c>
      <c r="D159" s="5">
        <v>1.009565</v>
      </c>
      <c r="E159" s="5">
        <v>0.97679300000000002</v>
      </c>
      <c r="F159" s="5">
        <v>1.0046768960000001</v>
      </c>
      <c r="G159" s="5">
        <v>3.3026450000000001</v>
      </c>
      <c r="H159" s="5">
        <v>3.01667</v>
      </c>
      <c r="I159" s="5">
        <v>3.2530790000000001</v>
      </c>
      <c r="J159" s="5">
        <v>3.273498</v>
      </c>
      <c r="K159" s="5">
        <v>3.329453</v>
      </c>
    </row>
    <row r="160" spans="1:11" x14ac:dyDescent="0.15">
      <c r="A160" s="6" t="s">
        <v>7</v>
      </c>
      <c r="B160" s="5">
        <v>1.020688</v>
      </c>
      <c r="C160" s="5">
        <v>1.038223337</v>
      </c>
      <c r="D160" s="5">
        <v>1.0007809999999999</v>
      </c>
      <c r="E160" s="5">
        <v>0.93043799999999999</v>
      </c>
      <c r="F160" s="5">
        <v>1.0134201140000001</v>
      </c>
      <c r="G160" s="5">
        <v>2.0509680000000001</v>
      </c>
      <c r="H160" s="5">
        <v>1.9455359999999999</v>
      </c>
      <c r="I160" s="5">
        <v>2.0403560000000001</v>
      </c>
      <c r="J160" s="5">
        <v>2.0944880000000001</v>
      </c>
      <c r="K160" s="5">
        <v>1.9892129999999999</v>
      </c>
    </row>
    <row r="161" spans="1:11" x14ac:dyDescent="0.15">
      <c r="A161" s="6" t="s">
        <v>8</v>
      </c>
      <c r="B161" s="5">
        <v>1.0330379999999999</v>
      </c>
      <c r="C161" s="5">
        <v>1.020413722</v>
      </c>
      <c r="D161" s="5">
        <v>0.97203399999999995</v>
      </c>
      <c r="E161" s="5">
        <v>0.98206499999999997</v>
      </c>
      <c r="F161" s="5">
        <v>0.993769652</v>
      </c>
      <c r="G161" s="5">
        <v>1.7180390000000001</v>
      </c>
      <c r="H161" s="5">
        <v>1.6909289999999999</v>
      </c>
      <c r="I161" s="5">
        <v>1.738192</v>
      </c>
      <c r="J161" s="5">
        <v>1.726423</v>
      </c>
      <c r="K161" s="5">
        <v>2.1032600000000001</v>
      </c>
    </row>
    <row r="162" spans="1:11" x14ac:dyDescent="0.15">
      <c r="A162" s="6" t="s">
        <v>9</v>
      </c>
      <c r="B162" s="5">
        <v>0.89325399999999999</v>
      </c>
      <c r="C162" s="5">
        <v>1.0245661960000001</v>
      </c>
      <c r="D162" s="5">
        <v>1.0220070000000001</v>
      </c>
      <c r="E162" s="5">
        <v>1.055607</v>
      </c>
      <c r="F162" s="5">
        <v>1.0128122879999999</v>
      </c>
      <c r="G162" s="5">
        <v>1.869828</v>
      </c>
      <c r="H162" s="5">
        <v>1.845475</v>
      </c>
      <c r="I162" s="5">
        <v>1.919578</v>
      </c>
      <c r="J162" s="5">
        <v>1.861378</v>
      </c>
      <c r="K162" s="5">
        <v>1.7450950000000001</v>
      </c>
    </row>
    <row r="163" spans="1:11" x14ac:dyDescent="0.15">
      <c r="A163" s="6" t="s">
        <v>10</v>
      </c>
      <c r="B163" s="5">
        <v>0.97003499999999998</v>
      </c>
      <c r="C163" s="5">
        <v>1.0341448419999999</v>
      </c>
      <c r="D163" s="5">
        <v>1.004013</v>
      </c>
      <c r="E163" s="5">
        <v>0.99253400000000003</v>
      </c>
      <c r="F163" s="5">
        <v>1.0003373179999999</v>
      </c>
      <c r="G163" s="5">
        <v>2.69014</v>
      </c>
      <c r="H163" s="5">
        <v>2.6072150000000001</v>
      </c>
      <c r="I163" s="5">
        <v>2.7099479999999998</v>
      </c>
      <c r="J163" s="5">
        <v>2.6190259999999999</v>
      </c>
      <c r="K163" s="5">
        <v>2.649524</v>
      </c>
    </row>
  </sheetData>
  <mergeCells count="99">
    <mergeCell ref="B154:D154"/>
    <mergeCell ref="E154:G154"/>
    <mergeCell ref="H154:J154"/>
    <mergeCell ref="A157:K157"/>
    <mergeCell ref="B158:F158"/>
    <mergeCell ref="G158:K158"/>
    <mergeCell ref="A149:J149"/>
    <mergeCell ref="B150:D150"/>
    <mergeCell ref="E150:G150"/>
    <mergeCell ref="H150:J150"/>
    <mergeCell ref="A153:J153"/>
    <mergeCell ref="B137:D137"/>
    <mergeCell ref="E137:G137"/>
    <mergeCell ref="H137:J137"/>
    <mergeCell ref="A141:J141"/>
    <mergeCell ref="B142:D142"/>
    <mergeCell ref="E142:G142"/>
    <mergeCell ref="H142:J142"/>
    <mergeCell ref="A131:J131"/>
    <mergeCell ref="B132:D132"/>
    <mergeCell ref="E132:G132"/>
    <mergeCell ref="H132:J132"/>
    <mergeCell ref="A136:J136"/>
    <mergeCell ref="B116:D116"/>
    <mergeCell ref="E116:G116"/>
    <mergeCell ref="H116:J116"/>
    <mergeCell ref="A123:J123"/>
    <mergeCell ref="B124:D124"/>
    <mergeCell ref="E124:G124"/>
    <mergeCell ref="H124:J124"/>
    <mergeCell ref="A111:J111"/>
    <mergeCell ref="B112:D112"/>
    <mergeCell ref="E112:G112"/>
    <mergeCell ref="H112:J112"/>
    <mergeCell ref="A115:J115"/>
    <mergeCell ref="B100:D100"/>
    <mergeCell ref="E100:G100"/>
    <mergeCell ref="H100:J100"/>
    <mergeCell ref="A107:J107"/>
    <mergeCell ref="B108:D108"/>
    <mergeCell ref="E108:G108"/>
    <mergeCell ref="H108:J108"/>
    <mergeCell ref="A96:C96"/>
    <mergeCell ref="D96:F96"/>
    <mergeCell ref="G96:I96"/>
    <mergeCell ref="J96:L96"/>
    <mergeCell ref="B99:J99"/>
    <mergeCell ref="B87:D87"/>
    <mergeCell ref="E87:G87"/>
    <mergeCell ref="A94:L94"/>
    <mergeCell ref="A95:F95"/>
    <mergeCell ref="G95:L95"/>
    <mergeCell ref="A81:J81"/>
    <mergeCell ref="B82:D82"/>
    <mergeCell ref="E82:G82"/>
    <mergeCell ref="H82:J82"/>
    <mergeCell ref="A86:G86"/>
    <mergeCell ref="B69:D69"/>
    <mergeCell ref="E69:G69"/>
    <mergeCell ref="H69:J69"/>
    <mergeCell ref="A76:J76"/>
    <mergeCell ref="B77:D77"/>
    <mergeCell ref="E77:G77"/>
    <mergeCell ref="H77:J77"/>
    <mergeCell ref="A60:J60"/>
    <mergeCell ref="B61:D61"/>
    <mergeCell ref="E61:G61"/>
    <mergeCell ref="H61:J61"/>
    <mergeCell ref="A68:J68"/>
    <mergeCell ref="A48:G48"/>
    <mergeCell ref="B49:D49"/>
    <mergeCell ref="E49:G49"/>
    <mergeCell ref="A52:K52"/>
    <mergeCell ref="B53:F53"/>
    <mergeCell ref="G53:K53"/>
    <mergeCell ref="A36:G36"/>
    <mergeCell ref="B37:D37"/>
    <mergeCell ref="E37:G37"/>
    <mergeCell ref="A44:G44"/>
    <mergeCell ref="B45:D45"/>
    <mergeCell ref="E45:G45"/>
    <mergeCell ref="A27:G27"/>
    <mergeCell ref="B28:D28"/>
    <mergeCell ref="E28:G28"/>
    <mergeCell ref="A32:G32"/>
    <mergeCell ref="B33:D33"/>
    <mergeCell ref="E33:G33"/>
    <mergeCell ref="A14:G14"/>
    <mergeCell ref="B15:D15"/>
    <mergeCell ref="E15:G15"/>
    <mergeCell ref="A22:G22"/>
    <mergeCell ref="B23:D23"/>
    <mergeCell ref="E23:G23"/>
    <mergeCell ref="A1:G1"/>
    <mergeCell ref="B2:D2"/>
    <mergeCell ref="E2:G2"/>
    <mergeCell ref="A6:G6"/>
    <mergeCell ref="B7:D7"/>
    <mergeCell ref="E7:G7"/>
  </mergeCells>
  <conditionalFormatting sqref="K11">
    <cfRule type="duplicateValues" dxfId="0" priority="1"/>
  </conditionalFormatting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orting data valu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46340</dc:creator>
  <cp:lastModifiedBy>Microsoft Office User</cp:lastModifiedBy>
  <dcterms:created xsi:type="dcterms:W3CDTF">2023-04-16T13:12:00Z</dcterms:created>
  <dcterms:modified xsi:type="dcterms:W3CDTF">2023-05-24T18:47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F931286D2934DFAA9156E9A2834DCD9_12</vt:lpwstr>
  </property>
  <property fmtid="{D5CDD505-2E9C-101B-9397-08002B2CF9AE}" pid="3" name="KSOProductBuildVer">
    <vt:lpwstr>2052-11.1.0.14309</vt:lpwstr>
  </property>
</Properties>
</file>